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-20" yWindow="-20" windowWidth="21600" windowHeight="13520"/>
  </bookViews>
  <sheets>
    <sheet name="Sheet1" sheetId="1" r:id="rId1"/>
  </sheets>
  <calcPr calcId="152511" concurrentCalc="0"/>
  <extLst xmlns:x15="http://schemas.microsoft.com/office/spreadsheetml/2010/11/main">
    <ext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766" uniqueCount="344">
  <si>
    <t>Exosome or Exosome-assoicated</t>
  </si>
  <si>
    <t>SnoRNP</t>
  </si>
  <si>
    <t>T7D8/Fdrosha</t>
  </si>
  <si>
    <t>Baits (DGCR8 and Drosha)</t>
  </si>
  <si>
    <t>FDrosha exclusive</t>
  </si>
  <si>
    <t>Flag-DGCR8</t>
  </si>
  <si>
    <t>T7-DGCR8</t>
  </si>
  <si>
    <t xml:space="preserve">Microprocessor-associated </t>
  </si>
  <si>
    <t>F-DGCR88/F-Drosha</t>
  </si>
  <si>
    <t>F-DGCR8/T7-DGCR8 not Drosha</t>
  </si>
  <si>
    <t>T7DGCR8 exclusive</t>
  </si>
  <si>
    <t>FDGCR8 exclusive</t>
  </si>
  <si>
    <t>Key</t>
  </si>
  <si>
    <t>NPM1</t>
  </si>
  <si>
    <t>SRSF6</t>
  </si>
  <si>
    <t>GLTSCR2</t>
  </si>
  <si>
    <t>PARP1</t>
  </si>
  <si>
    <t>SYNCRIP</t>
  </si>
  <si>
    <t>GNL2</t>
  </si>
  <si>
    <t>PHF6</t>
  </si>
  <si>
    <t>TARDBP</t>
  </si>
  <si>
    <t>PKM</t>
  </si>
  <si>
    <t>TCP1</t>
  </si>
  <si>
    <t>GNL3L</t>
  </si>
  <si>
    <t>THOC2</t>
  </si>
  <si>
    <t>GPATCH4</t>
  </si>
  <si>
    <t>PRPF6</t>
  </si>
  <si>
    <t>TRIM27</t>
  </si>
  <si>
    <t>GRN</t>
  </si>
  <si>
    <t>PURA</t>
  </si>
  <si>
    <t>TUBA1A</t>
  </si>
  <si>
    <t>RAB1C</t>
  </si>
  <si>
    <t>TUBB2B</t>
  </si>
  <si>
    <t>GTF3C1</t>
  </si>
  <si>
    <t>RAB7A</t>
  </si>
  <si>
    <t>TUBB4A</t>
  </si>
  <si>
    <t>GTF3C2</t>
  </si>
  <si>
    <t>RANGAP1</t>
  </si>
  <si>
    <t>XRCC6</t>
  </si>
  <si>
    <t>GTPBP10</t>
  </si>
  <si>
    <t>RAVER1</t>
  </si>
  <si>
    <t>YBX1</t>
  </si>
  <si>
    <t>RBM28</t>
  </si>
  <si>
    <t>YBX3</t>
  </si>
  <si>
    <t>RBM34</t>
  </si>
  <si>
    <t>YTHDF2</t>
  </si>
  <si>
    <t>H2AFY</t>
  </si>
  <si>
    <t>RBM39</t>
  </si>
  <si>
    <t>YWHAZ</t>
  </si>
  <si>
    <t>HEATR1</t>
  </si>
  <si>
    <t>RFC2</t>
  </si>
  <si>
    <t>HERC5</t>
  </si>
  <si>
    <t>RPF2</t>
  </si>
  <si>
    <t>IMP4</t>
  </si>
  <si>
    <t>KARS</t>
  </si>
  <si>
    <t>KIAA0020</t>
  </si>
  <si>
    <t>KPNA6</t>
  </si>
  <si>
    <t>KRR1</t>
  </si>
  <si>
    <t>LARP1</t>
  </si>
  <si>
    <t>LLPH</t>
  </si>
  <si>
    <t>MAGED1</t>
  </si>
  <si>
    <t>MAGED2</t>
  </si>
  <si>
    <t>MAK16</t>
  </si>
  <si>
    <t>RRP1</t>
  </si>
  <si>
    <t>MOV10</t>
  </si>
  <si>
    <t>RSBN1L</t>
  </si>
  <si>
    <t>MPHOSPH6</t>
  </si>
  <si>
    <t>RSL1D1</t>
  </si>
  <si>
    <t>MRPS17</t>
  </si>
  <si>
    <t>MRPS18B</t>
  </si>
  <si>
    <t>MRPS22</t>
  </si>
  <si>
    <t>SDAD1</t>
  </si>
  <si>
    <t>MRPS23</t>
  </si>
  <si>
    <t>MRPS27</t>
  </si>
  <si>
    <t>MRPS9</t>
  </si>
  <si>
    <t>SMC3</t>
  </si>
  <si>
    <t>MRTO4</t>
  </si>
  <si>
    <t>MSI2</t>
  </si>
  <si>
    <t>SRP14</t>
  </si>
  <si>
    <t>SRP68</t>
  </si>
  <si>
    <t>NAT10</t>
  </si>
  <si>
    <t>SRP72</t>
  </si>
  <si>
    <t>SRP9</t>
  </si>
  <si>
    <t>NIP7</t>
  </si>
  <si>
    <t>NKAPL</t>
  </si>
  <si>
    <t>SSB</t>
  </si>
  <si>
    <t>NKRF</t>
  </si>
  <si>
    <t>STAU1</t>
  </si>
  <si>
    <t>NOC2L</t>
  </si>
  <si>
    <t>NOC3L</t>
  </si>
  <si>
    <t>NOL11</t>
  </si>
  <si>
    <t>TRIM28</t>
  </si>
  <si>
    <t>NOL6</t>
  </si>
  <si>
    <t>TRMT1L</t>
  </si>
  <si>
    <t>NOM1</t>
  </si>
  <si>
    <t>NOP14</t>
  </si>
  <si>
    <t>UBC</t>
  </si>
  <si>
    <t>NOP16</t>
  </si>
  <si>
    <t>UPF3B</t>
  </si>
  <si>
    <t>XPO1</t>
  </si>
  <si>
    <t>NOP56</t>
  </si>
  <si>
    <t>NOP9</t>
  </si>
  <si>
    <t>XRN2</t>
  </si>
  <si>
    <t>NSA2</t>
  </si>
  <si>
    <t>NSUN2</t>
  </si>
  <si>
    <t>ZC3HAV1</t>
  </si>
  <si>
    <t>NVL</t>
  </si>
  <si>
    <t>PAK1IP1</t>
  </si>
  <si>
    <t>PAPD5</t>
  </si>
  <si>
    <t>PBRM1</t>
  </si>
  <si>
    <t>PDCD11</t>
  </si>
  <si>
    <t>PES1</t>
  </si>
  <si>
    <t>PEX10</t>
  </si>
  <si>
    <t>POLR1A</t>
  </si>
  <si>
    <t>POLR1B</t>
  </si>
  <si>
    <t>POLR2E</t>
  </si>
  <si>
    <t>POLRMT</t>
  </si>
  <si>
    <t>POP1</t>
  </si>
  <si>
    <t>PPAN</t>
  </si>
  <si>
    <t>PRPF4</t>
  </si>
  <si>
    <t>PRPF4B</t>
  </si>
  <si>
    <t>PWP1</t>
  </si>
  <si>
    <t>PWP2</t>
  </si>
  <si>
    <t>PYCR1</t>
  </si>
  <si>
    <t>RAB11A</t>
  </si>
  <si>
    <t>RBM26</t>
  </si>
  <si>
    <t>RBMX2</t>
  </si>
  <si>
    <t>RCL1</t>
  </si>
  <si>
    <t>RIF1</t>
  </si>
  <si>
    <t>RPA2</t>
  </si>
  <si>
    <t>RPF1</t>
  </si>
  <si>
    <t>RPP30</t>
  </si>
  <si>
    <t>RRP12</t>
  </si>
  <si>
    <t>RRP15</t>
  </si>
  <si>
    <t>RRP1B</t>
  </si>
  <si>
    <t>RRP7A</t>
  </si>
  <si>
    <t>RRP8</t>
  </si>
  <si>
    <t>RRP9</t>
  </si>
  <si>
    <t>RRS1</t>
  </si>
  <si>
    <t>SAMD4B</t>
  </si>
  <si>
    <t>SCAF4</t>
  </si>
  <si>
    <t>SEC61A1</t>
  </si>
  <si>
    <t>SF3A3</t>
  </si>
  <si>
    <t>SF3B4</t>
  </si>
  <si>
    <t>SKIV2L2</t>
  </si>
  <si>
    <t>SLFN11</t>
  </si>
  <si>
    <t>SLIT2</t>
  </si>
  <si>
    <t>SON</t>
  </si>
  <si>
    <t>SPATA5</t>
  </si>
  <si>
    <t>SRPK2</t>
  </si>
  <si>
    <t>SRSF1</t>
  </si>
  <si>
    <t>SRSF11</t>
  </si>
  <si>
    <t>SRSF2</t>
  </si>
  <si>
    <t>SRSF5</t>
  </si>
  <si>
    <t>STRBP</t>
  </si>
  <si>
    <t>SURF6</t>
  </si>
  <si>
    <t>TBL3</t>
  </si>
  <si>
    <t>TCOF1</t>
  </si>
  <si>
    <t>TEX10</t>
  </si>
  <si>
    <t>TFB1M</t>
  </si>
  <si>
    <t>TRIP11</t>
  </si>
  <si>
    <t>TRIP12</t>
  </si>
  <si>
    <t>TSR1</t>
  </si>
  <si>
    <t>U2AF2</t>
  </si>
  <si>
    <t>URB1</t>
  </si>
  <si>
    <t>URB2</t>
  </si>
  <si>
    <t>UTP14A</t>
  </si>
  <si>
    <t>UTP18</t>
  </si>
  <si>
    <t>UTP20</t>
  </si>
  <si>
    <t>UTP3</t>
  </si>
  <si>
    <t>WDR12</t>
  </si>
  <si>
    <t>WDR3</t>
  </si>
  <si>
    <t>ZFR</t>
  </si>
  <si>
    <t>ZNF326</t>
  </si>
  <si>
    <t>ZNF768</t>
  </si>
  <si>
    <t>MRPL11</t>
  </si>
  <si>
    <t>All</t>
  </si>
  <si>
    <t>Intersections</t>
  </si>
  <si>
    <t>Group</t>
  </si>
  <si>
    <t># Proteins</t>
  </si>
  <si>
    <t>Flag-Drosha</t>
  </si>
  <si>
    <t>ACTB</t>
  </si>
  <si>
    <t>ALMS1</t>
  </si>
  <si>
    <t>AATF</t>
  </si>
  <si>
    <t>ALYREF</t>
  </si>
  <si>
    <t>C14orf166</t>
  </si>
  <si>
    <t>ABCF1</t>
  </si>
  <si>
    <t>BRIX1</t>
  </si>
  <si>
    <t>CCT2</t>
  </si>
  <si>
    <t>ACOT9</t>
  </si>
  <si>
    <t>C7orf50</t>
  </si>
  <si>
    <t>CCT6A</t>
  </si>
  <si>
    <t>ACSL4</t>
  </si>
  <si>
    <t>CSNK2A1</t>
  </si>
  <si>
    <t>ADD1</t>
  </si>
  <si>
    <t>CCT4</t>
  </si>
  <si>
    <t>DDX17</t>
  </si>
  <si>
    <t>DDX3Y</t>
  </si>
  <si>
    <t>ATP1B3</t>
  </si>
  <si>
    <t>CDC5L</t>
  </si>
  <si>
    <t>DDX41</t>
  </si>
  <si>
    <t>BMS1</t>
  </si>
  <si>
    <t>CLASP2</t>
  </si>
  <si>
    <t>DDX5</t>
  </si>
  <si>
    <t>BOP1</t>
  </si>
  <si>
    <t>CLINT1</t>
  </si>
  <si>
    <t>DGCR8</t>
  </si>
  <si>
    <t>CMSS1</t>
  </si>
  <si>
    <t>DHX15</t>
  </si>
  <si>
    <t>C11orf98</t>
  </si>
  <si>
    <t>DARS</t>
  </si>
  <si>
    <t>DNAJA1</t>
  </si>
  <si>
    <t>DNAJB1</t>
  </si>
  <si>
    <t>C8orf33</t>
  </si>
  <si>
    <t>DDX20</t>
  </si>
  <si>
    <t>DROSHA</t>
  </si>
  <si>
    <t>C9orf114</t>
  </si>
  <si>
    <t>DDX21</t>
  </si>
  <si>
    <t>DSP</t>
  </si>
  <si>
    <t>CCDC137</t>
  </si>
  <si>
    <t>EFTUD2</t>
  </si>
  <si>
    <t>EIF3B</t>
  </si>
  <si>
    <t>CEBPZ</t>
  </si>
  <si>
    <t>EIF3L</t>
  </si>
  <si>
    <t>CHD4</t>
  </si>
  <si>
    <t>DHX30</t>
  </si>
  <si>
    <t>ELAVL1</t>
  </si>
  <si>
    <t>CHTOP</t>
  </si>
  <si>
    <t>DHX9</t>
  </si>
  <si>
    <t>FLG2</t>
  </si>
  <si>
    <t>CMAS</t>
  </si>
  <si>
    <t>DIMT1</t>
  </si>
  <si>
    <t>FMR1</t>
  </si>
  <si>
    <t>FUS</t>
  </si>
  <si>
    <t>COX5A</t>
  </si>
  <si>
    <t>GEMIN7</t>
  </si>
  <si>
    <t>CPVL</t>
  </si>
  <si>
    <t>HNRNPA1</t>
  </si>
  <si>
    <t>DAP3</t>
  </si>
  <si>
    <t>EBNA1BP2</t>
  </si>
  <si>
    <t>HNRNPA2B1</t>
  </si>
  <si>
    <t>DDX10</t>
  </si>
  <si>
    <t>HNRNPD</t>
  </si>
  <si>
    <t>DDX18</t>
  </si>
  <si>
    <t>EIF2S1</t>
  </si>
  <si>
    <t>HNRNPF</t>
  </si>
  <si>
    <t>EIF2S3</t>
  </si>
  <si>
    <t>HNRNPL</t>
  </si>
  <si>
    <t>DDX24</t>
  </si>
  <si>
    <t>EIF6</t>
  </si>
  <si>
    <t>HNRNPU</t>
  </si>
  <si>
    <t>DDX27</t>
  </si>
  <si>
    <t>EXOSC10</t>
  </si>
  <si>
    <t>HNRNPUL1</t>
  </si>
  <si>
    <t>DDX31</t>
  </si>
  <si>
    <t>EXOSC2</t>
  </si>
  <si>
    <t>IGF2BP3</t>
  </si>
  <si>
    <t>EXOSC3</t>
  </si>
  <si>
    <t>IRS4</t>
  </si>
  <si>
    <t>DDX47</t>
  </si>
  <si>
    <t>EXOSC4</t>
  </si>
  <si>
    <t>KHSRP</t>
  </si>
  <si>
    <t>DDX50</t>
  </si>
  <si>
    <t>EXOSC6</t>
  </si>
  <si>
    <t>KPNB1</t>
  </si>
  <si>
    <t>DDX51</t>
  </si>
  <si>
    <t>EXOSC9</t>
  </si>
  <si>
    <t>KRT14</t>
  </si>
  <si>
    <t>DDX52</t>
  </si>
  <si>
    <t>FBL</t>
  </si>
  <si>
    <t>KRT16</t>
  </si>
  <si>
    <t>DDX54</t>
  </si>
  <si>
    <t>KRT2</t>
  </si>
  <si>
    <t>DDX55</t>
  </si>
  <si>
    <t>GNL3</t>
  </si>
  <si>
    <t>KRT5</t>
  </si>
  <si>
    <t>DDX56</t>
  </si>
  <si>
    <t>GRWD1</t>
  </si>
  <si>
    <t>KRT6A</t>
  </si>
  <si>
    <t>GTF3C3</t>
  </si>
  <si>
    <t>KRT74</t>
  </si>
  <si>
    <t>GTPBP4</t>
  </si>
  <si>
    <t>LUC7L2</t>
  </si>
  <si>
    <t>DHX37</t>
  </si>
  <si>
    <t>H1FX</t>
  </si>
  <si>
    <t>MATR3</t>
  </si>
  <si>
    <t>H3F3C</t>
  </si>
  <si>
    <t>NCL</t>
  </si>
  <si>
    <t>DKC1</t>
  </si>
  <si>
    <t>HIST1H1C</t>
  </si>
  <si>
    <t>PABPC4</t>
  </si>
  <si>
    <t>HIST1H2BJ</t>
  </si>
  <si>
    <t>PPP2R1A</t>
  </si>
  <si>
    <t>DUSP11</t>
  </si>
  <si>
    <t>HIST1H2BK</t>
  </si>
  <si>
    <t>PRDX1</t>
  </si>
  <si>
    <t>HNRNPR</t>
  </si>
  <si>
    <t>PRPF19</t>
  </si>
  <si>
    <t>PRPF31</t>
  </si>
  <si>
    <t>PRPS2</t>
  </si>
  <si>
    <t>EPB41L5</t>
  </si>
  <si>
    <t>IGF2BP1</t>
  </si>
  <si>
    <t>PTBP1</t>
  </si>
  <si>
    <t>EXOSC1</t>
  </si>
  <si>
    <t>RAB10</t>
  </si>
  <si>
    <t>ILF2</t>
  </si>
  <si>
    <t>RBM14</t>
  </si>
  <si>
    <t>ILF3</t>
  </si>
  <si>
    <t>RBM17</t>
  </si>
  <si>
    <t>IRF2BP1</t>
  </si>
  <si>
    <t>RBM25</t>
  </si>
  <si>
    <t>RBM4</t>
  </si>
  <si>
    <t>EXOSC5</t>
  </si>
  <si>
    <t>RBMX</t>
  </si>
  <si>
    <t>LUC7L</t>
  </si>
  <si>
    <t>EXOSC7</t>
  </si>
  <si>
    <t>LYAR</t>
  </si>
  <si>
    <t>EXOSC8</t>
  </si>
  <si>
    <t>MINA</t>
  </si>
  <si>
    <t>RUVBL1</t>
  </si>
  <si>
    <t>FBLL1</t>
  </si>
  <si>
    <t>MMTAG2</t>
  </si>
  <si>
    <t>RUVBL2</t>
  </si>
  <si>
    <t>FTSJ3</t>
  </si>
  <si>
    <t>MORC2</t>
  </si>
  <si>
    <t>SERBP1</t>
  </si>
  <si>
    <t>FXR2</t>
  </si>
  <si>
    <t>MTHFD1</t>
  </si>
  <si>
    <t>SF3A1</t>
  </si>
  <si>
    <t>FYTTD1</t>
  </si>
  <si>
    <t>MYBBP1A</t>
  </si>
  <si>
    <t>SF3B1</t>
  </si>
  <si>
    <t>G3BP1</t>
  </si>
  <si>
    <t>SF3B3</t>
  </si>
  <si>
    <t>G3BP2</t>
  </si>
  <si>
    <t>NIFK</t>
  </si>
  <si>
    <t>SFPQ</t>
  </si>
  <si>
    <t>GAR1</t>
  </si>
  <si>
    <t>NMNAT1</t>
  </si>
  <si>
    <t>SNRPA</t>
  </si>
  <si>
    <t>GATAD2A</t>
  </si>
  <si>
    <t>NOP2</t>
  </si>
  <si>
    <t>SRPK1</t>
  </si>
  <si>
    <t>GEMIN4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Verdana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theme="6" tint="0.59999389629810485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rgb="FFFFFFCC"/>
      </patternFill>
    </fill>
  </fills>
  <borders count="3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double">
        <color auto="1"/>
      </left>
      <right/>
      <top style="thin">
        <color auto="1"/>
      </top>
      <bottom style="thin">
        <color auto="1"/>
      </bottom>
      <diagonal/>
    </border>
    <border>
      <left/>
      <right style="double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 style="thin">
        <color rgb="FF7F7F7F"/>
      </left>
      <right style="double">
        <color auto="1"/>
      </right>
      <top style="thin">
        <color rgb="FF7F7F7F"/>
      </top>
      <bottom style="thin">
        <color rgb="FF7F7F7F"/>
      </bottom>
      <diagonal/>
    </border>
    <border>
      <left style="double">
        <color auto="1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double">
        <color auto="1"/>
      </right>
      <top/>
      <bottom style="double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 style="thin">
        <color indexed="64"/>
      </top>
      <bottom style="thin">
        <color indexed="64"/>
      </bottom>
      <diagonal/>
    </border>
    <border>
      <left style="double">
        <color auto="1"/>
      </left>
      <right/>
      <top style="thin">
        <color indexed="64"/>
      </top>
      <bottom/>
      <diagonal/>
    </border>
    <border>
      <left style="thin">
        <color rgb="FFB2B2B2"/>
      </left>
      <right style="thin">
        <color rgb="FFB2B2B2"/>
      </right>
      <top style="thin">
        <color indexed="64"/>
      </top>
      <bottom style="thin">
        <color rgb="FFB2B2B2"/>
      </bottom>
      <diagonal/>
    </border>
    <border>
      <left/>
      <right/>
      <top style="thin">
        <color indexed="64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double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rgb="FF7F7F7F"/>
      </bottom>
      <diagonal/>
    </border>
    <border>
      <left style="thin">
        <color rgb="FF7F7F7F"/>
      </left>
      <right style="double">
        <color indexed="64"/>
      </right>
      <top style="thin">
        <color rgb="FF7F7F7F"/>
      </top>
      <bottom style="thin">
        <color indexed="64"/>
      </bottom>
      <diagonal/>
    </border>
    <border>
      <left style="double">
        <color auto="1"/>
      </left>
      <right style="double">
        <color auto="1"/>
      </right>
      <top/>
      <bottom/>
      <diagonal/>
    </border>
    <border>
      <left style="thin">
        <color rgb="FFB2B2B2"/>
      </left>
      <right style="thin">
        <color rgb="FFB2B2B2"/>
      </right>
      <top/>
      <bottom/>
      <diagonal/>
    </border>
    <border>
      <left/>
      <right/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rgb="FF7F7F7F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1" fillId="5" borderId="0" applyNumberFormat="0" applyBorder="0" applyAlignment="0" applyProtection="0"/>
    <xf numFmtId="0" fontId="1" fillId="7" borderId="12" applyNumberFormat="0" applyFont="0" applyAlignment="0" applyProtection="0"/>
  </cellStyleXfs>
  <cellXfs count="48">
    <xf numFmtId="0" fontId="0" fillId="0" borderId="0" xfId="0"/>
    <xf numFmtId="0" fontId="0" fillId="0" borderId="2" xfId="0" applyBorder="1"/>
    <xf numFmtId="0" fontId="0" fillId="0" borderId="0" xfId="0" applyFill="1"/>
    <xf numFmtId="0" fontId="3" fillId="0" borderId="0" xfId="2" applyFill="1"/>
    <xf numFmtId="0" fontId="0" fillId="0" borderId="0" xfId="0" applyFill="1" applyBorder="1"/>
    <xf numFmtId="0" fontId="0" fillId="0" borderId="0" xfId="0" applyBorder="1"/>
    <xf numFmtId="0" fontId="4" fillId="0" borderId="0" xfId="3" applyFill="1" applyBorder="1"/>
    <xf numFmtId="0" fontId="2" fillId="0" borderId="0" xfId="1" applyFill="1" applyBorder="1"/>
    <xf numFmtId="0" fontId="0" fillId="0" borderId="3" xfId="0" applyBorder="1"/>
    <xf numFmtId="0" fontId="0" fillId="0" borderId="4" xfId="0" applyBorder="1"/>
    <xf numFmtId="0" fontId="2" fillId="2" borderId="5" xfId="1" applyBorder="1"/>
    <xf numFmtId="0" fontId="0" fillId="0" borderId="6" xfId="0" applyBorder="1"/>
    <xf numFmtId="0" fontId="4" fillId="4" borderId="7" xfId="3" applyBorder="1"/>
    <xf numFmtId="0" fontId="0" fillId="0" borderId="5" xfId="0" applyBorder="1"/>
    <xf numFmtId="0" fontId="4" fillId="4" borderId="1" xfId="3" applyBorder="1"/>
    <xf numFmtId="0" fontId="4" fillId="4" borderId="8" xfId="3" applyBorder="1"/>
    <xf numFmtId="0" fontId="3" fillId="3" borderId="0" xfId="2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3" xfId="5" applyFont="1" applyFill="1" applyBorder="1"/>
    <xf numFmtId="0" fontId="2" fillId="2" borderId="14" xfId="1" applyBorder="1"/>
    <xf numFmtId="0" fontId="0" fillId="0" borderId="15" xfId="5" applyFont="1" applyFill="1" applyBorder="1"/>
    <xf numFmtId="0" fontId="0" fillId="0" borderId="16" xfId="0" applyBorder="1"/>
    <xf numFmtId="0" fontId="0" fillId="0" borderId="12" xfId="5" applyFont="1" applyFill="1" applyBorder="1"/>
    <xf numFmtId="0" fontId="0" fillId="0" borderId="17" xfId="5" applyFont="1" applyFill="1" applyBorder="1"/>
    <xf numFmtId="0" fontId="0" fillId="0" borderId="18" xfId="0" applyBorder="1"/>
    <xf numFmtId="0" fontId="4" fillId="0" borderId="19" xfId="3" applyFill="1" applyBorder="1"/>
    <xf numFmtId="0" fontId="0" fillId="6" borderId="5" xfId="0" applyFill="1" applyBorder="1"/>
    <xf numFmtId="0" fontId="3" fillId="3" borderId="5" xfId="2" applyBorder="1"/>
    <xf numFmtId="0" fontId="0" fillId="6" borderId="0" xfId="0" applyFill="1" applyBorder="1"/>
    <xf numFmtId="0" fontId="1" fillId="0" borderId="5" xfId="4" applyFill="1" applyBorder="1"/>
    <xf numFmtId="0" fontId="0" fillId="0" borderId="20" xfId="0" applyBorder="1"/>
    <xf numFmtId="0" fontId="5" fillId="0" borderId="0" xfId="0" applyFont="1" applyBorder="1"/>
    <xf numFmtId="0" fontId="7" fillId="0" borderId="21" xfId="5" applyFont="1" applyFill="1" applyBorder="1"/>
    <xf numFmtId="0" fontId="5" fillId="0" borderId="6" xfId="0" applyFont="1" applyBorder="1"/>
    <xf numFmtId="0" fontId="0" fillId="0" borderId="22" xfId="0" applyBorder="1"/>
    <xf numFmtId="0" fontId="6" fillId="0" borderId="24" xfId="0" applyFont="1" applyBorder="1"/>
    <xf numFmtId="0" fontId="6" fillId="0" borderId="25" xfId="0" applyFont="1" applyBorder="1"/>
    <xf numFmtId="0" fontId="6" fillId="0" borderId="26" xfId="0" applyFont="1" applyBorder="1"/>
    <xf numFmtId="0" fontId="4" fillId="4" borderId="27" xfId="3" applyBorder="1"/>
    <xf numFmtId="0" fontId="3" fillId="3" borderId="28" xfId="2" applyBorder="1"/>
    <xf numFmtId="0" fontId="0" fillId="6" borderId="28" xfId="0" applyFill="1" applyBorder="1"/>
    <xf numFmtId="0" fontId="2" fillId="2" borderId="29" xfId="1" applyBorder="1"/>
    <xf numFmtId="0" fontId="2" fillId="0" borderId="23" xfId="1" applyFill="1" applyBorder="1"/>
    <xf numFmtId="0" fontId="6" fillId="0" borderId="24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</cellXfs>
  <cellStyles count="6">
    <cellStyle name="Accent3 - 40%" xfId="4" builtinId="39"/>
    <cellStyle name="Bad" xfId="2" builtinId="27"/>
    <cellStyle name="Good" xfId="1" builtinId="26"/>
    <cellStyle name="Input" xfId="3" builtinId="20"/>
    <cellStyle name="Normal" xfId="0" builtinId="0"/>
    <cellStyle name="Note" xfId="5" builtinId="1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:a="http://schemas.openxmlformats.org/drawingml/2006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Q230"/>
  <sheetViews>
    <sheetView tabSelected="1" topLeftCell="A24" zoomScale="70" zoomScaleNormal="70" zoomScalePageLayoutView="70" workbookViewId="0">
      <selection activeCell="O24" sqref="O24"/>
    </sheetView>
  </sheetViews>
  <sheetFormatPr baseColWidth="10" defaultColWidth="8.83203125" defaultRowHeight="14"/>
  <cols>
    <col min="1" max="1" width="17.1640625" customWidth="1"/>
    <col min="2" max="2" width="16.6640625" customWidth="1"/>
    <col min="3" max="3" width="16.83203125" customWidth="1"/>
    <col min="5" max="5" width="12.33203125" customWidth="1"/>
    <col min="6" max="6" width="23.6640625" bestFit="1" customWidth="1"/>
    <col min="7" max="7" width="19.1640625" bestFit="1" customWidth="1"/>
    <col min="8" max="8" width="17.83203125" bestFit="1" customWidth="1"/>
    <col min="10" max="11" width="14" customWidth="1"/>
    <col min="12" max="12" width="18.6640625" bestFit="1" customWidth="1"/>
    <col min="13" max="13" width="10.6640625" bestFit="1" customWidth="1"/>
    <col min="14" max="14" width="40.5" customWidth="1"/>
    <col min="15" max="15" width="8.83203125" style="2"/>
  </cols>
  <sheetData>
    <row r="1" spans="1:17" ht="22" thickTop="1" thickBot="1">
      <c r="A1" s="37" t="s">
        <v>5</v>
      </c>
      <c r="B1" s="38" t="s">
        <v>180</v>
      </c>
      <c r="C1" s="39" t="s">
        <v>6</v>
      </c>
      <c r="E1" s="45" t="s">
        <v>177</v>
      </c>
      <c r="F1" s="46"/>
      <c r="G1" s="46"/>
      <c r="H1" s="46"/>
      <c r="I1" s="46"/>
      <c r="J1" s="46"/>
      <c r="K1" s="46"/>
      <c r="L1" s="47"/>
      <c r="M1" s="36"/>
      <c r="N1" s="7"/>
      <c r="P1" s="2"/>
      <c r="Q1" s="2"/>
    </row>
    <row r="2" spans="1:17" ht="17" thickTop="1" thickBot="1">
      <c r="A2" t="s">
        <v>181</v>
      </c>
      <c r="B2" t="s">
        <v>182</v>
      </c>
      <c r="C2" t="s">
        <v>183</v>
      </c>
      <c r="D2" s="11"/>
      <c r="E2" s="33" t="s">
        <v>176</v>
      </c>
      <c r="F2" s="34" t="s">
        <v>9</v>
      </c>
      <c r="G2" s="33" t="s">
        <v>8</v>
      </c>
      <c r="H2" s="35" t="s">
        <v>2</v>
      </c>
      <c r="I2" s="32"/>
      <c r="J2" s="13" t="s">
        <v>11</v>
      </c>
      <c r="K2" s="5" t="s">
        <v>10</v>
      </c>
      <c r="L2" s="11" t="s">
        <v>4</v>
      </c>
      <c r="M2" t="s">
        <v>178</v>
      </c>
      <c r="N2" s="44" t="s">
        <v>12</v>
      </c>
      <c r="P2" s="2"/>
      <c r="Q2" s="4"/>
    </row>
    <row r="3" spans="1:17" ht="15" thickTop="1">
      <c r="A3" t="s">
        <v>184</v>
      </c>
      <c r="B3" t="s">
        <v>185</v>
      </c>
      <c r="C3" t="s">
        <v>186</v>
      </c>
      <c r="D3" s="11"/>
      <c r="E3" s="1">
        <v>10</v>
      </c>
      <c r="F3" s="20">
        <v>49</v>
      </c>
      <c r="G3" s="1">
        <v>23</v>
      </c>
      <c r="H3" s="9">
        <v>5</v>
      </c>
      <c r="J3" s="8">
        <v>33</v>
      </c>
      <c r="K3" s="1">
        <v>164</v>
      </c>
      <c r="L3" s="9">
        <v>41</v>
      </c>
      <c r="M3" t="s">
        <v>179</v>
      </c>
      <c r="N3" s="40" t="s">
        <v>7</v>
      </c>
      <c r="P3" s="4"/>
      <c r="Q3" s="6"/>
    </row>
    <row r="4" spans="1:17">
      <c r="A4" t="s">
        <v>187</v>
      </c>
      <c r="B4" t="s">
        <v>188</v>
      </c>
      <c r="C4" t="s">
        <v>189</v>
      </c>
      <c r="E4" s="21" t="s">
        <v>206</v>
      </c>
      <c r="F4" s="22" t="s">
        <v>184</v>
      </c>
      <c r="G4" s="23" t="s">
        <v>188</v>
      </c>
      <c r="H4" s="26" t="s">
        <v>200</v>
      </c>
      <c r="J4" s="13" t="s">
        <v>181</v>
      </c>
      <c r="K4" s="5" t="s">
        <v>183</v>
      </c>
      <c r="L4" s="11" t="s">
        <v>182</v>
      </c>
      <c r="N4" s="41" t="s">
        <v>0</v>
      </c>
      <c r="P4" s="4"/>
      <c r="Q4" s="6"/>
    </row>
    <row r="5" spans="1:17">
      <c r="A5" t="s">
        <v>190</v>
      </c>
      <c r="B5" t="s">
        <v>191</v>
      </c>
      <c r="C5" t="s">
        <v>192</v>
      </c>
      <c r="E5" s="10" t="s">
        <v>215</v>
      </c>
      <c r="F5" s="24" t="s">
        <v>187</v>
      </c>
      <c r="G5" s="5" t="s">
        <v>191</v>
      </c>
      <c r="H5" s="12" t="s">
        <v>237</v>
      </c>
      <c r="J5" s="13" t="s">
        <v>195</v>
      </c>
      <c r="K5" s="5" t="s">
        <v>186</v>
      </c>
      <c r="L5" s="11" t="s">
        <v>185</v>
      </c>
      <c r="N5" s="42" t="s">
        <v>1</v>
      </c>
      <c r="P5" s="4"/>
      <c r="Q5" s="6"/>
    </row>
    <row r="6" spans="1:17" ht="15" thickBot="1">
      <c r="A6" t="s">
        <v>188</v>
      </c>
      <c r="B6" t="s">
        <v>193</v>
      </c>
      <c r="C6" t="s">
        <v>194</v>
      </c>
      <c r="E6" s="13" t="s">
        <v>256</v>
      </c>
      <c r="F6" s="24" t="s">
        <v>190</v>
      </c>
      <c r="G6" s="14" t="s">
        <v>196</v>
      </c>
      <c r="H6" s="11" t="s">
        <v>240</v>
      </c>
      <c r="J6" s="13" t="s">
        <v>202</v>
      </c>
      <c r="K6" s="5" t="s">
        <v>189</v>
      </c>
      <c r="L6" s="11" t="s">
        <v>193</v>
      </c>
      <c r="N6" s="43" t="s">
        <v>3</v>
      </c>
      <c r="P6" s="4"/>
      <c r="Q6" s="4"/>
    </row>
    <row r="7" spans="1:17" ht="15" thickTop="1">
      <c r="A7" t="s">
        <v>195</v>
      </c>
      <c r="B7" t="s">
        <v>196</v>
      </c>
      <c r="C7" t="s">
        <v>184</v>
      </c>
      <c r="E7" s="15" t="s">
        <v>287</v>
      </c>
      <c r="F7" s="24" t="s">
        <v>199</v>
      </c>
      <c r="G7" s="14" t="s">
        <v>203</v>
      </c>
      <c r="H7" s="11" t="s">
        <v>17</v>
      </c>
      <c r="J7" s="13" t="s">
        <v>205</v>
      </c>
      <c r="K7" s="5" t="s">
        <v>192</v>
      </c>
      <c r="L7" s="27" t="s">
        <v>197</v>
      </c>
      <c r="N7" s="4"/>
      <c r="P7" s="4"/>
      <c r="Q7" s="4"/>
    </row>
    <row r="8" spans="1:17">
      <c r="A8" t="s">
        <v>191</v>
      </c>
      <c r="B8" t="s">
        <v>197</v>
      </c>
      <c r="C8" t="s">
        <v>198</v>
      </c>
      <c r="E8" s="13" t="s">
        <v>325</v>
      </c>
      <c r="F8" s="24" t="s">
        <v>207</v>
      </c>
      <c r="G8" s="14" t="s">
        <v>208</v>
      </c>
      <c r="H8" s="11" t="s">
        <v>32</v>
      </c>
      <c r="J8" s="13" t="s">
        <v>210</v>
      </c>
      <c r="K8" s="5" t="s">
        <v>194</v>
      </c>
      <c r="L8" s="11" t="s">
        <v>218</v>
      </c>
      <c r="N8" s="6"/>
      <c r="P8" s="4"/>
      <c r="Q8" s="4"/>
    </row>
    <row r="9" spans="1:17">
      <c r="A9" t="s">
        <v>199</v>
      </c>
      <c r="B9" t="s">
        <v>200</v>
      </c>
      <c r="C9" t="s">
        <v>201</v>
      </c>
      <c r="E9" s="13" t="s">
        <v>339</v>
      </c>
      <c r="F9" s="24" t="s">
        <v>217</v>
      </c>
      <c r="G9" s="5" t="s">
        <v>211</v>
      </c>
      <c r="H9" s="11"/>
      <c r="J9" s="13" t="s">
        <v>214</v>
      </c>
      <c r="K9" s="5" t="s">
        <v>198</v>
      </c>
      <c r="L9" s="11" t="s">
        <v>221</v>
      </c>
      <c r="N9" s="4"/>
      <c r="P9" s="4"/>
      <c r="Q9" s="4"/>
    </row>
    <row r="10" spans="1:17">
      <c r="A10" t="s">
        <v>202</v>
      </c>
      <c r="B10" t="s">
        <v>203</v>
      </c>
      <c r="C10" t="s">
        <v>204</v>
      </c>
      <c r="E10" s="15" t="s">
        <v>342</v>
      </c>
      <c r="F10" s="24" t="s">
        <v>225</v>
      </c>
      <c r="G10" s="5" t="s">
        <v>212</v>
      </c>
      <c r="H10" s="11"/>
      <c r="J10" s="13" t="s">
        <v>228</v>
      </c>
      <c r="K10" s="5" t="s">
        <v>201</v>
      </c>
      <c r="L10" s="11" t="s">
        <v>223</v>
      </c>
      <c r="N10" s="4"/>
      <c r="P10" s="4"/>
      <c r="Q10" s="6"/>
    </row>
    <row r="11" spans="1:17">
      <c r="A11" t="s">
        <v>205</v>
      </c>
      <c r="B11" t="s">
        <v>206</v>
      </c>
      <c r="C11" t="s">
        <v>187</v>
      </c>
      <c r="E11" s="13" t="s">
        <v>14</v>
      </c>
      <c r="F11" s="24" t="s">
        <v>231</v>
      </c>
      <c r="G11" s="5" t="s">
        <v>220</v>
      </c>
      <c r="H11" s="11"/>
      <c r="J11" s="13" t="s">
        <v>244</v>
      </c>
      <c r="K11" s="5" t="s">
        <v>204</v>
      </c>
      <c r="L11" s="11" t="s">
        <v>226</v>
      </c>
      <c r="N11" s="4"/>
      <c r="P11" s="4"/>
      <c r="Q11" s="6"/>
    </row>
    <row r="12" spans="1:17">
      <c r="A12" t="s">
        <v>207</v>
      </c>
      <c r="B12" t="s">
        <v>208</v>
      </c>
      <c r="C12" t="s">
        <v>209</v>
      </c>
      <c r="E12" s="13" t="s">
        <v>41</v>
      </c>
      <c r="F12" s="24" t="s">
        <v>239</v>
      </c>
      <c r="G12" s="5" t="s">
        <v>232</v>
      </c>
      <c r="H12" s="11"/>
      <c r="J12" s="28" t="s">
        <v>269</v>
      </c>
      <c r="K12" s="5" t="s">
        <v>209</v>
      </c>
      <c r="L12" s="11" t="s">
        <v>229</v>
      </c>
      <c r="N12" s="4"/>
      <c r="O12" s="3"/>
      <c r="P12" s="4"/>
      <c r="Q12" s="4"/>
    </row>
    <row r="13" spans="1:17">
      <c r="A13" t="s">
        <v>210</v>
      </c>
      <c r="B13" t="s">
        <v>211</v>
      </c>
      <c r="C13" t="s">
        <v>190</v>
      </c>
      <c r="E13" s="13" t="s">
        <v>43</v>
      </c>
      <c r="F13" s="24" t="s">
        <v>246</v>
      </c>
      <c r="G13" s="14" t="s">
        <v>250</v>
      </c>
      <c r="H13" s="11"/>
      <c r="J13" s="13" t="s">
        <v>279</v>
      </c>
      <c r="K13" s="5" t="s">
        <v>213</v>
      </c>
      <c r="L13" s="12" t="s">
        <v>233</v>
      </c>
      <c r="O13" s="3"/>
      <c r="P13" s="4"/>
      <c r="Q13" s="4"/>
    </row>
    <row r="14" spans="1:17">
      <c r="A14" t="s">
        <v>196</v>
      </c>
      <c r="B14" t="s">
        <v>212</v>
      </c>
      <c r="C14" t="s">
        <v>213</v>
      </c>
      <c r="E14" s="13"/>
      <c r="F14" s="24" t="s">
        <v>249</v>
      </c>
      <c r="G14" s="14" t="s">
        <v>253</v>
      </c>
      <c r="H14" s="11"/>
      <c r="J14" s="13" t="s">
        <v>294</v>
      </c>
      <c r="K14" s="5" t="s">
        <v>216</v>
      </c>
      <c r="L14" s="11" t="s">
        <v>235</v>
      </c>
      <c r="O14" s="3"/>
      <c r="P14" s="4"/>
      <c r="Q14" s="4"/>
    </row>
    <row r="15" spans="1:17">
      <c r="A15" t="s">
        <v>214</v>
      </c>
      <c r="B15" t="s">
        <v>215</v>
      </c>
      <c r="C15" t="s">
        <v>216</v>
      </c>
      <c r="E15" s="13"/>
      <c r="F15" s="16" t="s">
        <v>252</v>
      </c>
      <c r="G15" s="5" t="s">
        <v>258</v>
      </c>
      <c r="H15" s="11"/>
      <c r="J15" s="13" t="s">
        <v>296</v>
      </c>
      <c r="K15" s="5" t="s">
        <v>219</v>
      </c>
      <c r="L15" s="11" t="s">
        <v>242</v>
      </c>
      <c r="O15" s="3"/>
      <c r="P15" s="4"/>
      <c r="Q15" s="2"/>
    </row>
    <row r="16" spans="1:17">
      <c r="A16" t="s">
        <v>217</v>
      </c>
      <c r="B16" t="s">
        <v>218</v>
      </c>
      <c r="C16" t="s">
        <v>219</v>
      </c>
      <c r="E16" s="13"/>
      <c r="F16" s="16" t="s">
        <v>255</v>
      </c>
      <c r="G16" s="5" t="s">
        <v>264</v>
      </c>
      <c r="H16" s="11"/>
      <c r="J16" s="13" t="s">
        <v>305</v>
      </c>
      <c r="K16" s="5" t="s">
        <v>222</v>
      </c>
      <c r="L16" s="11" t="s">
        <v>245</v>
      </c>
      <c r="O16" s="3"/>
      <c r="P16" s="4"/>
      <c r="Q16" s="2"/>
    </row>
    <row r="17" spans="1:17">
      <c r="A17" t="s">
        <v>203</v>
      </c>
      <c r="B17" t="s">
        <v>220</v>
      </c>
      <c r="C17" t="s">
        <v>199</v>
      </c>
      <c r="E17" s="13"/>
      <c r="F17" s="16" t="s">
        <v>257</v>
      </c>
      <c r="G17" s="5" t="s">
        <v>285</v>
      </c>
      <c r="H17" s="11"/>
      <c r="J17" s="13" t="s">
        <v>309</v>
      </c>
      <c r="K17" s="5" t="s">
        <v>224</v>
      </c>
      <c r="L17" s="12" t="s">
        <v>247</v>
      </c>
      <c r="O17" s="3"/>
      <c r="P17" s="4"/>
      <c r="Q17" s="2"/>
    </row>
    <row r="18" spans="1:17">
      <c r="A18" t="s">
        <v>206</v>
      </c>
      <c r="B18" t="s">
        <v>221</v>
      </c>
      <c r="C18" t="s">
        <v>222</v>
      </c>
      <c r="E18" s="13"/>
      <c r="F18" s="16" t="s">
        <v>260</v>
      </c>
      <c r="G18" s="5" t="s">
        <v>297</v>
      </c>
      <c r="H18" s="11"/>
      <c r="J18" s="13" t="s">
        <v>324</v>
      </c>
      <c r="K18" s="5" t="s">
        <v>227</v>
      </c>
      <c r="L18" s="12" t="s">
        <v>261</v>
      </c>
      <c r="P18" s="2"/>
      <c r="Q18" s="2"/>
    </row>
    <row r="19" spans="1:17">
      <c r="A19" t="s">
        <v>208</v>
      </c>
      <c r="B19" t="s">
        <v>223</v>
      </c>
      <c r="C19" t="s">
        <v>224</v>
      </c>
      <c r="E19" s="13"/>
      <c r="F19" s="16" t="s">
        <v>263</v>
      </c>
      <c r="G19" s="5" t="s">
        <v>313</v>
      </c>
      <c r="H19" s="11"/>
      <c r="J19" s="13" t="s">
        <v>327</v>
      </c>
      <c r="K19" s="5" t="s">
        <v>230</v>
      </c>
      <c r="L19" s="11" t="s">
        <v>267</v>
      </c>
      <c r="P19" s="2"/>
      <c r="Q19" s="2"/>
    </row>
    <row r="20" spans="1:17">
      <c r="A20" t="s">
        <v>225</v>
      </c>
      <c r="B20" t="s">
        <v>226</v>
      </c>
      <c r="C20" t="s">
        <v>227</v>
      </c>
      <c r="E20" s="13"/>
      <c r="F20" s="16" t="s">
        <v>266</v>
      </c>
      <c r="G20" s="5" t="s">
        <v>319</v>
      </c>
      <c r="H20" s="11"/>
      <c r="J20" s="13" t="s">
        <v>338</v>
      </c>
      <c r="K20" s="5" t="s">
        <v>234</v>
      </c>
      <c r="L20" s="11" t="s">
        <v>270</v>
      </c>
      <c r="P20" s="2"/>
      <c r="Q20" s="2"/>
    </row>
    <row r="21" spans="1:17">
      <c r="A21" t="s">
        <v>228</v>
      </c>
      <c r="B21" t="s">
        <v>229</v>
      </c>
      <c r="C21" t="s">
        <v>230</v>
      </c>
      <c r="E21" s="13"/>
      <c r="F21" s="24" t="s">
        <v>274</v>
      </c>
      <c r="G21" s="5" t="s">
        <v>322</v>
      </c>
      <c r="H21" s="11"/>
      <c r="J21" s="13" t="s">
        <v>16</v>
      </c>
      <c r="K21" s="5" t="s">
        <v>236</v>
      </c>
      <c r="L21" s="11" t="s">
        <v>272</v>
      </c>
      <c r="P21" s="2"/>
      <c r="Q21" s="2"/>
    </row>
    <row r="22" spans="1:17">
      <c r="A22" t="s">
        <v>231</v>
      </c>
      <c r="B22" t="s">
        <v>232</v>
      </c>
      <c r="C22" t="s">
        <v>207</v>
      </c>
      <c r="E22" s="13"/>
      <c r="F22" s="24" t="s">
        <v>277</v>
      </c>
      <c r="G22" s="5" t="s">
        <v>331</v>
      </c>
      <c r="H22" s="11"/>
      <c r="J22" s="13" t="s">
        <v>19</v>
      </c>
      <c r="K22" s="5" t="s">
        <v>238</v>
      </c>
      <c r="L22" s="11" t="s">
        <v>275</v>
      </c>
      <c r="P22" s="2"/>
      <c r="Q22" s="2"/>
    </row>
    <row r="23" spans="1:17">
      <c r="A23" t="s">
        <v>211</v>
      </c>
      <c r="B23" t="s">
        <v>233</v>
      </c>
      <c r="C23" t="s">
        <v>234</v>
      </c>
      <c r="E23" s="13"/>
      <c r="F23" s="24" t="s">
        <v>281</v>
      </c>
      <c r="G23" s="5" t="s">
        <v>20</v>
      </c>
      <c r="H23" s="11"/>
      <c r="J23" s="13" t="s">
        <v>21</v>
      </c>
      <c r="K23" s="5" t="s">
        <v>241</v>
      </c>
      <c r="L23" s="11" t="s">
        <v>278</v>
      </c>
      <c r="P23" s="2"/>
      <c r="Q23" s="2"/>
    </row>
    <row r="24" spans="1:17">
      <c r="A24" t="s">
        <v>212</v>
      </c>
      <c r="B24" t="s">
        <v>235</v>
      </c>
      <c r="C24" t="s">
        <v>236</v>
      </c>
      <c r="E24" s="13"/>
      <c r="F24" s="24" t="s">
        <v>284</v>
      </c>
      <c r="G24" s="5" t="s">
        <v>22</v>
      </c>
      <c r="H24" s="11"/>
      <c r="J24" s="13" t="s">
        <v>26</v>
      </c>
      <c r="K24" s="5" t="s">
        <v>243</v>
      </c>
      <c r="L24" s="11" t="s">
        <v>280</v>
      </c>
      <c r="P24" s="2"/>
      <c r="Q24" s="2"/>
    </row>
    <row r="25" spans="1:17">
      <c r="A25" t="s">
        <v>215</v>
      </c>
      <c r="B25" t="s">
        <v>237</v>
      </c>
      <c r="C25" t="s">
        <v>238</v>
      </c>
      <c r="E25" s="13"/>
      <c r="F25" s="24" t="s">
        <v>286</v>
      </c>
      <c r="G25" s="5" t="s">
        <v>35</v>
      </c>
      <c r="H25" s="11"/>
      <c r="J25" s="13" t="s">
        <v>31</v>
      </c>
      <c r="K25" s="5" t="s">
        <v>248</v>
      </c>
      <c r="L25" s="11" t="s">
        <v>282</v>
      </c>
      <c r="P25" s="2"/>
      <c r="Q25" s="2"/>
    </row>
    <row r="26" spans="1:17">
      <c r="A26" t="s">
        <v>239</v>
      </c>
      <c r="B26" t="s">
        <v>240</v>
      </c>
      <c r="C26" t="s">
        <v>241</v>
      </c>
      <c r="E26" s="13"/>
      <c r="F26" s="24" t="s">
        <v>289</v>
      </c>
      <c r="G26" s="5" t="s">
        <v>38</v>
      </c>
      <c r="H26" s="11"/>
      <c r="J26" s="13" t="s">
        <v>34</v>
      </c>
      <c r="K26" s="5" t="s">
        <v>251</v>
      </c>
      <c r="L26" s="11" t="s">
        <v>290</v>
      </c>
      <c r="P26" s="2"/>
      <c r="Q26" s="2"/>
    </row>
    <row r="27" spans="1:17">
      <c r="A27" t="s">
        <v>220</v>
      </c>
      <c r="B27" t="s">
        <v>242</v>
      </c>
      <c r="C27" t="s">
        <v>243</v>
      </c>
      <c r="E27" s="13"/>
      <c r="F27" s="24" t="s">
        <v>291</v>
      </c>
      <c r="G27" s="5"/>
      <c r="H27" s="11"/>
      <c r="J27" s="13" t="s">
        <v>37</v>
      </c>
      <c r="K27" s="5" t="s">
        <v>254</v>
      </c>
      <c r="L27" s="11" t="s">
        <v>292</v>
      </c>
      <c r="P27" s="2"/>
      <c r="Q27" s="2"/>
    </row>
    <row r="28" spans="1:17">
      <c r="A28" t="s">
        <v>244</v>
      </c>
      <c r="B28" t="s">
        <v>245</v>
      </c>
      <c r="C28" t="s">
        <v>217</v>
      </c>
      <c r="E28" s="13"/>
      <c r="F28" s="24" t="s">
        <v>301</v>
      </c>
      <c r="G28" s="5"/>
      <c r="H28" s="11"/>
      <c r="J28" s="13" t="s">
        <v>40</v>
      </c>
      <c r="K28" s="5" t="s">
        <v>259</v>
      </c>
      <c r="L28" s="11" t="s">
        <v>295</v>
      </c>
      <c r="P28" s="2"/>
      <c r="Q28" s="2"/>
    </row>
    <row r="29" spans="1:17">
      <c r="A29" t="s">
        <v>246</v>
      </c>
      <c r="B29" t="s">
        <v>247</v>
      </c>
      <c r="C29" t="s">
        <v>248</v>
      </c>
      <c r="E29" s="13"/>
      <c r="F29" s="24" t="s">
        <v>307</v>
      </c>
      <c r="G29" s="5"/>
      <c r="H29" s="11"/>
      <c r="J29" s="13" t="s">
        <v>47</v>
      </c>
      <c r="K29" s="5" t="s">
        <v>262</v>
      </c>
      <c r="L29" s="11" t="s">
        <v>298</v>
      </c>
      <c r="P29" s="2"/>
      <c r="Q29" s="2"/>
    </row>
    <row r="30" spans="1:17">
      <c r="A30" t="s">
        <v>249</v>
      </c>
      <c r="B30" t="s">
        <v>250</v>
      </c>
      <c r="C30" t="s">
        <v>251</v>
      </c>
      <c r="E30" s="13"/>
      <c r="F30" s="24" t="s">
        <v>314</v>
      </c>
      <c r="G30" s="5"/>
      <c r="H30" s="11"/>
      <c r="J30" s="13" t="s">
        <v>50</v>
      </c>
      <c r="K30" s="5" t="s">
        <v>265</v>
      </c>
      <c r="L30" s="11" t="s">
        <v>299</v>
      </c>
      <c r="P30" s="2"/>
      <c r="Q30" s="2"/>
    </row>
    <row r="31" spans="1:17">
      <c r="A31" s="2" t="s">
        <v>252</v>
      </c>
      <c r="B31" t="s">
        <v>253</v>
      </c>
      <c r="C31" t="s">
        <v>254</v>
      </c>
      <c r="E31" s="13"/>
      <c r="F31" s="24" t="s">
        <v>316</v>
      </c>
      <c r="G31" s="5"/>
      <c r="H31" s="11"/>
      <c r="J31" s="13" t="s">
        <v>75</v>
      </c>
      <c r="K31" s="5" t="s">
        <v>268</v>
      </c>
      <c r="L31" s="11" t="s">
        <v>302</v>
      </c>
      <c r="P31" s="2"/>
      <c r="Q31" s="2"/>
    </row>
    <row r="32" spans="1:17">
      <c r="A32" s="2" t="s">
        <v>255</v>
      </c>
      <c r="B32" t="s">
        <v>256</v>
      </c>
      <c r="C32" t="s">
        <v>200</v>
      </c>
      <c r="E32" s="13"/>
      <c r="F32" s="24" t="s">
        <v>318</v>
      </c>
      <c r="G32" s="5"/>
      <c r="H32" s="11"/>
      <c r="J32" s="13" t="s">
        <v>79</v>
      </c>
      <c r="K32" s="5" t="s">
        <v>271</v>
      </c>
      <c r="L32" s="11" t="s">
        <v>304</v>
      </c>
      <c r="P32" s="2"/>
      <c r="Q32" s="2"/>
    </row>
    <row r="33" spans="1:17">
      <c r="A33" s="2" t="s">
        <v>257</v>
      </c>
      <c r="B33" t="s">
        <v>258</v>
      </c>
      <c r="C33" t="s">
        <v>259</v>
      </c>
      <c r="E33" s="13"/>
      <c r="F33" s="24" t="s">
        <v>321</v>
      </c>
      <c r="G33" s="5"/>
      <c r="H33" s="11"/>
      <c r="J33" s="13" t="s">
        <v>91</v>
      </c>
      <c r="K33" s="5" t="s">
        <v>273</v>
      </c>
      <c r="L33" s="11" t="s">
        <v>306</v>
      </c>
      <c r="P33" s="2"/>
      <c r="Q33" s="2"/>
    </row>
    <row r="34" spans="1:17">
      <c r="A34" s="2" t="s">
        <v>260</v>
      </c>
      <c r="B34" t="s">
        <v>261</v>
      </c>
      <c r="C34" t="s">
        <v>262</v>
      </c>
      <c r="E34" s="13"/>
      <c r="F34" s="24" t="s">
        <v>330</v>
      </c>
      <c r="G34" s="5"/>
      <c r="H34" s="11"/>
      <c r="J34" s="13" t="s">
        <v>96</v>
      </c>
      <c r="K34" s="5" t="s">
        <v>276</v>
      </c>
      <c r="L34" s="11" t="s">
        <v>308</v>
      </c>
      <c r="P34" s="2"/>
      <c r="Q34" s="2"/>
    </row>
    <row r="35" spans="1:17">
      <c r="A35" s="2" t="s">
        <v>263</v>
      </c>
      <c r="B35" t="s">
        <v>264</v>
      </c>
      <c r="C35" t="s">
        <v>265</v>
      </c>
      <c r="E35" s="13"/>
      <c r="F35" s="24" t="s">
        <v>335</v>
      </c>
      <c r="G35" s="5"/>
      <c r="H35" s="11"/>
      <c r="J35" s="13" t="s">
        <v>99</v>
      </c>
      <c r="K35" s="5" t="s">
        <v>283</v>
      </c>
      <c r="L35" s="11" t="s">
        <v>310</v>
      </c>
      <c r="P35" s="2"/>
      <c r="Q35" s="2"/>
    </row>
    <row r="36" spans="1:17">
      <c r="A36" s="2" t="s">
        <v>266</v>
      </c>
      <c r="B36" t="s">
        <v>267</v>
      </c>
      <c r="C36" t="s">
        <v>268</v>
      </c>
      <c r="E36" s="13"/>
      <c r="F36" s="24" t="s">
        <v>341</v>
      </c>
      <c r="G36" s="5"/>
      <c r="H36" s="11"/>
      <c r="J36" s="29" t="s">
        <v>105</v>
      </c>
      <c r="K36" s="30" t="s">
        <v>288</v>
      </c>
      <c r="L36" s="11" t="s">
        <v>311</v>
      </c>
      <c r="P36" s="2"/>
      <c r="Q36" s="2"/>
    </row>
    <row r="37" spans="1:17">
      <c r="A37" t="s">
        <v>269</v>
      </c>
      <c r="B37" t="s">
        <v>270</v>
      </c>
      <c r="C37" t="s">
        <v>271</v>
      </c>
      <c r="E37" s="13"/>
      <c r="F37" s="24" t="s">
        <v>13</v>
      </c>
      <c r="G37" s="5"/>
      <c r="H37" s="11"/>
      <c r="J37" s="31"/>
      <c r="K37" s="5" t="s">
        <v>293</v>
      </c>
      <c r="L37" s="11" t="s">
        <v>328</v>
      </c>
      <c r="P37" s="2"/>
      <c r="Q37" s="2"/>
    </row>
    <row r="38" spans="1:17">
      <c r="A38" t="s">
        <v>232</v>
      </c>
      <c r="B38" t="s">
        <v>272</v>
      </c>
      <c r="C38" t="s">
        <v>273</v>
      </c>
      <c r="E38" s="13"/>
      <c r="F38" s="24" t="s">
        <v>29</v>
      </c>
      <c r="G38" s="5"/>
      <c r="H38" s="11"/>
      <c r="J38" s="31"/>
      <c r="K38" s="5" t="s">
        <v>300</v>
      </c>
      <c r="L38" s="11" t="s">
        <v>333</v>
      </c>
      <c r="P38" s="2"/>
      <c r="Q38" s="2"/>
    </row>
    <row r="39" spans="1:17">
      <c r="A39" t="s">
        <v>274</v>
      </c>
      <c r="B39" t="s">
        <v>275</v>
      </c>
      <c r="C39" t="s">
        <v>276</v>
      </c>
      <c r="E39" s="13"/>
      <c r="F39" s="24" t="s">
        <v>42</v>
      </c>
      <c r="G39" s="5"/>
      <c r="H39" s="11"/>
      <c r="J39" s="13"/>
      <c r="K39" s="16" t="s">
        <v>303</v>
      </c>
      <c r="L39" s="11" t="s">
        <v>336</v>
      </c>
      <c r="P39" s="2"/>
      <c r="Q39" s="2"/>
    </row>
    <row r="40" spans="1:17">
      <c r="A40" t="s">
        <v>277</v>
      </c>
      <c r="B40" t="s">
        <v>278</v>
      </c>
      <c r="C40" t="s">
        <v>206</v>
      </c>
      <c r="E40" s="13"/>
      <c r="F40" s="24" t="s">
        <v>44</v>
      </c>
      <c r="G40" s="5"/>
      <c r="H40" s="11"/>
      <c r="J40" s="13"/>
      <c r="K40" s="16" t="s">
        <v>312</v>
      </c>
      <c r="L40" s="11" t="s">
        <v>24</v>
      </c>
      <c r="P40" s="2"/>
      <c r="Q40" s="2"/>
    </row>
    <row r="41" spans="1:17">
      <c r="A41" t="s">
        <v>279</v>
      </c>
      <c r="B41" t="s">
        <v>280</v>
      </c>
      <c r="C41" t="s">
        <v>225</v>
      </c>
      <c r="E41" s="13"/>
      <c r="F41" s="24" t="s">
        <v>52</v>
      </c>
      <c r="G41" s="5"/>
      <c r="H41" s="11"/>
      <c r="J41" s="13"/>
      <c r="K41" s="16" t="s">
        <v>315</v>
      </c>
      <c r="L41" s="11" t="s">
        <v>27</v>
      </c>
      <c r="P41" s="2"/>
      <c r="Q41" s="2"/>
    </row>
    <row r="42" spans="1:17">
      <c r="A42" t="s">
        <v>281</v>
      </c>
      <c r="B42" t="s">
        <v>282</v>
      </c>
      <c r="C42" t="s">
        <v>283</v>
      </c>
      <c r="E42" s="13"/>
      <c r="F42" s="24" t="s">
        <v>65</v>
      </c>
      <c r="G42" s="5"/>
      <c r="H42" s="11"/>
      <c r="J42" s="13"/>
      <c r="K42" s="16" t="s">
        <v>317</v>
      </c>
      <c r="L42" s="11" t="s">
        <v>30</v>
      </c>
      <c r="P42" s="2"/>
      <c r="Q42" s="2"/>
    </row>
    <row r="43" spans="1:17">
      <c r="A43" t="s">
        <v>284</v>
      </c>
      <c r="B43" t="s">
        <v>285</v>
      </c>
      <c r="C43" t="s">
        <v>231</v>
      </c>
      <c r="E43" s="13"/>
      <c r="F43" s="24" t="s">
        <v>67</v>
      </c>
      <c r="G43" s="5"/>
      <c r="H43" s="11"/>
      <c r="J43" s="13"/>
      <c r="K43" s="5" t="s">
        <v>320</v>
      </c>
      <c r="L43" s="11" t="s">
        <v>45</v>
      </c>
      <c r="P43" s="2"/>
      <c r="Q43" s="2"/>
    </row>
    <row r="44" spans="1:17">
      <c r="A44" t="s">
        <v>286</v>
      </c>
      <c r="B44" t="s">
        <v>287</v>
      </c>
      <c r="C44" t="s">
        <v>288</v>
      </c>
      <c r="E44" s="13"/>
      <c r="F44" s="24" t="s">
        <v>71</v>
      </c>
      <c r="G44" s="5"/>
      <c r="H44" s="11"/>
      <c r="J44" s="13"/>
      <c r="K44" s="5" t="s">
        <v>323</v>
      </c>
      <c r="L44" s="11" t="s">
        <v>48</v>
      </c>
      <c r="P44" s="2"/>
      <c r="Q44" s="2"/>
    </row>
    <row r="45" spans="1:17">
      <c r="A45" t="s">
        <v>289</v>
      </c>
      <c r="B45" t="s">
        <v>290</v>
      </c>
      <c r="C45" t="s">
        <v>215</v>
      </c>
      <c r="E45" s="13"/>
      <c r="F45" s="24" t="s">
        <v>78</v>
      </c>
      <c r="G45" s="5"/>
      <c r="H45" s="11"/>
      <c r="J45" s="13"/>
      <c r="K45" s="5" t="s">
        <v>326</v>
      </c>
      <c r="L45" s="11"/>
      <c r="P45" s="2"/>
      <c r="Q45" s="2"/>
    </row>
    <row r="46" spans="1:17">
      <c r="A46" t="s">
        <v>291</v>
      </c>
      <c r="B46" t="s">
        <v>292</v>
      </c>
      <c r="C46" t="s">
        <v>293</v>
      </c>
      <c r="E46" s="13"/>
      <c r="F46" s="24" t="s">
        <v>81</v>
      </c>
      <c r="G46" s="5"/>
      <c r="H46" s="11"/>
      <c r="J46" s="13"/>
      <c r="K46" s="5" t="s">
        <v>329</v>
      </c>
      <c r="L46" s="11"/>
      <c r="P46" s="2"/>
      <c r="Q46" s="2"/>
    </row>
    <row r="47" spans="1:17">
      <c r="A47" t="s">
        <v>294</v>
      </c>
      <c r="B47" t="s">
        <v>295</v>
      </c>
      <c r="C47" t="s">
        <v>239</v>
      </c>
      <c r="E47" s="13"/>
      <c r="F47" s="24" t="s">
        <v>82</v>
      </c>
      <c r="G47" s="5"/>
      <c r="H47" s="11"/>
      <c r="J47" s="13"/>
      <c r="K47" s="5" t="s">
        <v>332</v>
      </c>
      <c r="L47" s="11"/>
      <c r="P47" s="2"/>
      <c r="Q47" s="2"/>
    </row>
    <row r="48" spans="1:17">
      <c r="A48" t="s">
        <v>296</v>
      </c>
      <c r="B48" t="s">
        <v>297</v>
      </c>
      <c r="C48" t="s">
        <v>246</v>
      </c>
      <c r="E48" s="13"/>
      <c r="F48" s="24" t="s">
        <v>85</v>
      </c>
      <c r="G48" s="5"/>
      <c r="H48" s="11"/>
      <c r="J48" s="13"/>
      <c r="K48" s="5" t="s">
        <v>334</v>
      </c>
      <c r="L48" s="11"/>
      <c r="P48" s="2"/>
      <c r="Q48" s="2"/>
    </row>
    <row r="49" spans="1:17">
      <c r="A49" t="s">
        <v>250</v>
      </c>
      <c r="B49" t="s">
        <v>298</v>
      </c>
      <c r="C49" t="s">
        <v>249</v>
      </c>
      <c r="E49" s="13"/>
      <c r="F49" s="24" t="s">
        <v>87</v>
      </c>
      <c r="G49" s="5"/>
      <c r="H49" s="11"/>
      <c r="J49" s="13"/>
      <c r="K49" s="30" t="s">
        <v>337</v>
      </c>
      <c r="L49" s="11"/>
      <c r="P49" s="2"/>
      <c r="Q49" s="2"/>
    </row>
    <row r="50" spans="1:17">
      <c r="A50" t="s">
        <v>253</v>
      </c>
      <c r="B50" t="s">
        <v>299</v>
      </c>
      <c r="C50" t="s">
        <v>300</v>
      </c>
      <c r="E50" s="13"/>
      <c r="F50" s="24" t="s">
        <v>93</v>
      </c>
      <c r="G50" s="5"/>
      <c r="H50" s="11"/>
      <c r="J50" s="13"/>
      <c r="K50" s="5" t="s">
        <v>340</v>
      </c>
      <c r="L50" s="11"/>
      <c r="P50" s="2"/>
      <c r="Q50" s="2"/>
    </row>
    <row r="51" spans="1:17">
      <c r="A51" t="s">
        <v>301</v>
      </c>
      <c r="B51" t="s">
        <v>302</v>
      </c>
      <c r="C51" t="s">
        <v>303</v>
      </c>
      <c r="E51" s="13"/>
      <c r="F51" s="24" t="s">
        <v>98</v>
      </c>
      <c r="G51" s="5"/>
      <c r="H51" s="11"/>
      <c r="J51" s="13"/>
      <c r="K51" s="5" t="s">
        <v>343</v>
      </c>
      <c r="L51" s="11"/>
      <c r="O51"/>
    </row>
    <row r="52" spans="1:17" ht="15" thickBot="1">
      <c r="A52" t="s">
        <v>256</v>
      </c>
      <c r="B52" t="s">
        <v>304</v>
      </c>
      <c r="C52" t="s">
        <v>252</v>
      </c>
      <c r="E52" s="17"/>
      <c r="F52" s="25" t="s">
        <v>102</v>
      </c>
      <c r="G52" s="18"/>
      <c r="H52" s="19"/>
      <c r="J52" s="13"/>
      <c r="K52" s="5" t="s">
        <v>15</v>
      </c>
      <c r="L52" s="11"/>
      <c r="O52"/>
    </row>
    <row r="53" spans="1:17" ht="15" thickTop="1">
      <c r="A53" t="s">
        <v>305</v>
      </c>
      <c r="B53" t="s">
        <v>306</v>
      </c>
      <c r="C53" t="s">
        <v>255</v>
      </c>
      <c r="J53" s="13"/>
      <c r="K53" s="5" t="s">
        <v>18</v>
      </c>
      <c r="L53" s="11"/>
      <c r="O53"/>
    </row>
    <row r="54" spans="1:17">
      <c r="A54" t="s">
        <v>307</v>
      </c>
      <c r="B54" t="s">
        <v>308</v>
      </c>
      <c r="C54" t="s">
        <v>257</v>
      </c>
      <c r="J54" s="13"/>
      <c r="K54" s="5" t="s">
        <v>23</v>
      </c>
      <c r="L54" s="11"/>
      <c r="O54"/>
    </row>
    <row r="55" spans="1:17">
      <c r="A55" t="s">
        <v>309</v>
      </c>
      <c r="B55" t="s">
        <v>310</v>
      </c>
      <c r="C55" t="s">
        <v>260</v>
      </c>
      <c r="J55" s="13"/>
      <c r="K55" s="5" t="s">
        <v>25</v>
      </c>
      <c r="L55" s="11"/>
      <c r="O55"/>
    </row>
    <row r="56" spans="1:17">
      <c r="A56" t="s">
        <v>258</v>
      </c>
      <c r="B56" t="s">
        <v>311</v>
      </c>
      <c r="C56" t="s">
        <v>312</v>
      </c>
      <c r="J56" s="13"/>
      <c r="K56" s="5" t="s">
        <v>28</v>
      </c>
      <c r="L56" s="11"/>
      <c r="O56"/>
    </row>
    <row r="57" spans="1:17">
      <c r="A57" t="s">
        <v>264</v>
      </c>
      <c r="B57" t="s">
        <v>313</v>
      </c>
      <c r="C57" t="s">
        <v>263</v>
      </c>
      <c r="J57" s="13"/>
      <c r="K57" s="5" t="s">
        <v>33</v>
      </c>
      <c r="L57" s="11"/>
      <c r="O57"/>
    </row>
    <row r="58" spans="1:17">
      <c r="A58" t="s">
        <v>314</v>
      </c>
      <c r="B58" t="s">
        <v>319</v>
      </c>
      <c r="C58" t="s">
        <v>315</v>
      </c>
      <c r="J58" s="13"/>
      <c r="K58" s="5" t="s">
        <v>36</v>
      </c>
      <c r="L58" s="11"/>
      <c r="O58"/>
    </row>
    <row r="59" spans="1:17">
      <c r="A59" t="s">
        <v>316</v>
      </c>
      <c r="B59" t="s">
        <v>322</v>
      </c>
      <c r="C59" t="s">
        <v>317</v>
      </c>
      <c r="J59" s="13"/>
      <c r="K59" s="5" t="s">
        <v>39</v>
      </c>
      <c r="L59" s="11"/>
      <c r="O59"/>
    </row>
    <row r="60" spans="1:17">
      <c r="A60" t="s">
        <v>285</v>
      </c>
      <c r="B60" t="s">
        <v>325</v>
      </c>
      <c r="C60" t="s">
        <v>266</v>
      </c>
      <c r="J60" s="13"/>
      <c r="K60" s="5" t="s">
        <v>46</v>
      </c>
      <c r="L60" s="11"/>
      <c r="O60"/>
    </row>
    <row r="61" spans="1:17">
      <c r="A61" t="s">
        <v>318</v>
      </c>
      <c r="B61" t="s">
        <v>328</v>
      </c>
      <c r="C61" t="s">
        <v>320</v>
      </c>
      <c r="J61" s="13"/>
      <c r="K61" s="5" t="s">
        <v>49</v>
      </c>
      <c r="L61" s="11"/>
      <c r="O61"/>
    </row>
    <row r="62" spans="1:17">
      <c r="A62" t="s">
        <v>321</v>
      </c>
      <c r="B62" t="s">
        <v>331</v>
      </c>
      <c r="C62" t="s">
        <v>323</v>
      </c>
      <c r="J62" s="13"/>
      <c r="K62" s="5" t="s">
        <v>51</v>
      </c>
      <c r="L62" s="11"/>
      <c r="O62"/>
    </row>
    <row r="63" spans="1:17">
      <c r="A63" t="s">
        <v>324</v>
      </c>
      <c r="B63" t="s">
        <v>333</v>
      </c>
      <c r="C63" t="s">
        <v>326</v>
      </c>
      <c r="J63" s="13"/>
      <c r="K63" s="30" t="s">
        <v>53</v>
      </c>
      <c r="L63" s="11"/>
      <c r="O63"/>
    </row>
    <row r="64" spans="1:17">
      <c r="A64" t="s">
        <v>327</v>
      </c>
      <c r="B64" t="s">
        <v>336</v>
      </c>
      <c r="C64" t="s">
        <v>329</v>
      </c>
      <c r="J64" s="13"/>
      <c r="K64" s="5" t="s">
        <v>54</v>
      </c>
      <c r="L64" s="11"/>
      <c r="O64"/>
    </row>
    <row r="65" spans="1:15">
      <c r="A65" t="s">
        <v>330</v>
      </c>
      <c r="B65" t="s">
        <v>339</v>
      </c>
      <c r="C65" t="s">
        <v>332</v>
      </c>
      <c r="J65" s="13"/>
      <c r="K65" s="5" t="s">
        <v>55</v>
      </c>
      <c r="L65" s="11"/>
      <c r="O65"/>
    </row>
    <row r="66" spans="1:15">
      <c r="A66" t="s">
        <v>287</v>
      </c>
      <c r="B66" t="s">
        <v>342</v>
      </c>
      <c r="C66" t="s">
        <v>334</v>
      </c>
      <c r="J66" s="13"/>
      <c r="K66" s="5" t="s">
        <v>56</v>
      </c>
      <c r="L66" s="11"/>
      <c r="O66"/>
    </row>
    <row r="67" spans="1:15">
      <c r="A67" t="s">
        <v>335</v>
      </c>
      <c r="B67" t="s">
        <v>14</v>
      </c>
      <c r="C67" t="s">
        <v>337</v>
      </c>
      <c r="J67" s="13"/>
      <c r="K67" s="5" t="s">
        <v>57</v>
      </c>
      <c r="L67" s="11"/>
      <c r="O67"/>
    </row>
    <row r="68" spans="1:15">
      <c r="A68" t="s">
        <v>338</v>
      </c>
      <c r="B68" t="s">
        <v>17</v>
      </c>
      <c r="C68" t="s">
        <v>340</v>
      </c>
      <c r="J68" s="13"/>
      <c r="K68" s="5" t="s">
        <v>58</v>
      </c>
      <c r="L68" s="11"/>
      <c r="O68"/>
    </row>
    <row r="69" spans="1:15">
      <c r="A69" t="s">
        <v>341</v>
      </c>
      <c r="B69" t="s">
        <v>20</v>
      </c>
      <c r="C69" t="s">
        <v>343</v>
      </c>
      <c r="J69" s="13"/>
      <c r="K69" s="5" t="s">
        <v>59</v>
      </c>
      <c r="L69" s="11"/>
      <c r="O69"/>
    </row>
    <row r="70" spans="1:15">
      <c r="A70" t="s">
        <v>13</v>
      </c>
      <c r="B70" t="s">
        <v>22</v>
      </c>
      <c r="C70" t="s">
        <v>15</v>
      </c>
      <c r="J70" s="13"/>
      <c r="K70" s="5" t="s">
        <v>60</v>
      </c>
      <c r="L70" s="11"/>
      <c r="O70"/>
    </row>
    <row r="71" spans="1:15">
      <c r="A71" t="s">
        <v>16</v>
      </c>
      <c r="B71" t="s">
        <v>24</v>
      </c>
      <c r="C71" t="s">
        <v>18</v>
      </c>
      <c r="J71" s="13"/>
      <c r="K71" s="5" t="s">
        <v>61</v>
      </c>
      <c r="L71" s="11"/>
      <c r="O71"/>
    </row>
    <row r="72" spans="1:15">
      <c r="A72" t="s">
        <v>19</v>
      </c>
      <c r="B72" t="s">
        <v>27</v>
      </c>
      <c r="C72" t="s">
        <v>274</v>
      </c>
      <c r="J72" s="13"/>
      <c r="K72" s="5" t="s">
        <v>62</v>
      </c>
      <c r="L72" s="11"/>
    </row>
    <row r="73" spans="1:15">
      <c r="A73" t="s">
        <v>21</v>
      </c>
      <c r="B73" t="s">
        <v>30</v>
      </c>
      <c r="C73" t="s">
        <v>23</v>
      </c>
      <c r="J73" s="13"/>
      <c r="K73" s="5" t="s">
        <v>64</v>
      </c>
      <c r="L73" s="11"/>
    </row>
    <row r="74" spans="1:15">
      <c r="A74" t="s">
        <v>297</v>
      </c>
      <c r="B74" t="s">
        <v>32</v>
      </c>
      <c r="C74" t="s">
        <v>25</v>
      </c>
      <c r="J74" s="13"/>
      <c r="K74" s="5" t="s">
        <v>66</v>
      </c>
      <c r="L74" s="11"/>
    </row>
    <row r="75" spans="1:15">
      <c r="A75" t="s">
        <v>26</v>
      </c>
      <c r="B75" t="s">
        <v>35</v>
      </c>
      <c r="C75" t="s">
        <v>28</v>
      </c>
      <c r="J75" s="13"/>
      <c r="K75" s="5" t="s">
        <v>175</v>
      </c>
      <c r="L75" s="11"/>
    </row>
    <row r="76" spans="1:15">
      <c r="A76" t="s">
        <v>29</v>
      </c>
      <c r="B76" t="s">
        <v>38</v>
      </c>
      <c r="C76" t="s">
        <v>277</v>
      </c>
      <c r="J76" s="13"/>
      <c r="K76" s="5" t="s">
        <v>68</v>
      </c>
      <c r="L76" s="11"/>
    </row>
    <row r="77" spans="1:15">
      <c r="A77" t="s">
        <v>31</v>
      </c>
      <c r="B77" t="s">
        <v>41</v>
      </c>
      <c r="C77" t="s">
        <v>33</v>
      </c>
      <c r="J77" s="13"/>
      <c r="K77" s="5" t="s">
        <v>69</v>
      </c>
      <c r="L77" s="11"/>
    </row>
    <row r="78" spans="1:15">
      <c r="A78" t="s">
        <v>34</v>
      </c>
      <c r="B78" t="s">
        <v>43</v>
      </c>
      <c r="C78" t="s">
        <v>36</v>
      </c>
      <c r="J78" s="13"/>
      <c r="K78" s="5" t="s">
        <v>70</v>
      </c>
      <c r="L78" s="11"/>
    </row>
    <row r="79" spans="1:15">
      <c r="A79" t="s">
        <v>37</v>
      </c>
      <c r="B79" t="s">
        <v>45</v>
      </c>
      <c r="C79" t="s">
        <v>39</v>
      </c>
      <c r="J79" s="13"/>
      <c r="K79" s="5" t="s">
        <v>72</v>
      </c>
      <c r="L79" s="11"/>
    </row>
    <row r="80" spans="1:15">
      <c r="A80" t="s">
        <v>40</v>
      </c>
      <c r="B80" t="s">
        <v>48</v>
      </c>
      <c r="C80" t="s">
        <v>281</v>
      </c>
      <c r="J80" s="13"/>
      <c r="K80" s="5" t="s">
        <v>73</v>
      </c>
      <c r="L80" s="11"/>
    </row>
    <row r="81" spans="1:12">
      <c r="A81" t="s">
        <v>42</v>
      </c>
      <c r="C81" t="s">
        <v>284</v>
      </c>
      <c r="J81" s="13"/>
      <c r="K81" s="5" t="s">
        <v>74</v>
      </c>
      <c r="L81" s="11"/>
    </row>
    <row r="82" spans="1:12">
      <c r="A82" t="s">
        <v>44</v>
      </c>
      <c r="C82" t="s">
        <v>46</v>
      </c>
      <c r="J82" s="13"/>
      <c r="K82" s="5" t="s">
        <v>76</v>
      </c>
      <c r="L82" s="11"/>
    </row>
    <row r="83" spans="1:12">
      <c r="A83" t="s">
        <v>47</v>
      </c>
      <c r="C83" t="s">
        <v>286</v>
      </c>
      <c r="J83" s="13"/>
      <c r="K83" s="5" t="s">
        <v>77</v>
      </c>
      <c r="L83" s="11"/>
    </row>
    <row r="84" spans="1:12">
      <c r="A84" t="s">
        <v>313</v>
      </c>
      <c r="C84" t="s">
        <v>49</v>
      </c>
      <c r="J84" s="13"/>
      <c r="K84" s="5" t="s">
        <v>80</v>
      </c>
      <c r="L84" s="11"/>
    </row>
    <row r="85" spans="1:12">
      <c r="A85" t="s">
        <v>50</v>
      </c>
      <c r="C85" t="s">
        <v>51</v>
      </c>
      <c r="J85" s="13"/>
      <c r="K85" s="5" t="s">
        <v>83</v>
      </c>
      <c r="L85" s="11"/>
    </row>
    <row r="86" spans="1:12">
      <c r="A86" t="s">
        <v>52</v>
      </c>
      <c r="C86" t="s">
        <v>289</v>
      </c>
      <c r="J86" s="13"/>
      <c r="K86" s="5" t="s">
        <v>84</v>
      </c>
      <c r="L86" s="11"/>
    </row>
    <row r="87" spans="1:12">
      <c r="A87" t="s">
        <v>65</v>
      </c>
      <c r="C87" t="s">
        <v>291</v>
      </c>
      <c r="J87" s="13"/>
      <c r="K87" s="5" t="s">
        <v>86</v>
      </c>
      <c r="L87" s="11"/>
    </row>
    <row r="88" spans="1:12">
      <c r="A88" t="s">
        <v>67</v>
      </c>
      <c r="C88" t="s">
        <v>237</v>
      </c>
      <c r="J88" s="13"/>
      <c r="K88" s="5" t="s">
        <v>88</v>
      </c>
      <c r="L88" s="11"/>
    </row>
    <row r="89" spans="1:12">
      <c r="A89" t="s">
        <v>319</v>
      </c>
      <c r="C89" t="s">
        <v>240</v>
      </c>
      <c r="J89" s="13"/>
      <c r="K89" s="5" t="s">
        <v>89</v>
      </c>
      <c r="L89" s="11"/>
    </row>
    <row r="90" spans="1:12">
      <c r="A90" t="s">
        <v>322</v>
      </c>
      <c r="C90" t="s">
        <v>301</v>
      </c>
      <c r="J90" s="13"/>
      <c r="K90" s="5" t="s">
        <v>90</v>
      </c>
      <c r="L90" s="11"/>
    </row>
    <row r="91" spans="1:12">
      <c r="A91" t="s">
        <v>71</v>
      </c>
      <c r="C91" t="s">
        <v>256</v>
      </c>
      <c r="J91" s="13"/>
      <c r="K91" s="5" t="s">
        <v>92</v>
      </c>
      <c r="L91" s="11"/>
    </row>
    <row r="92" spans="1:12">
      <c r="A92" t="s">
        <v>325</v>
      </c>
      <c r="C92" t="s">
        <v>307</v>
      </c>
      <c r="J92" s="13"/>
      <c r="K92" s="5" t="s">
        <v>94</v>
      </c>
      <c r="L92" s="11"/>
    </row>
    <row r="93" spans="1:12">
      <c r="A93" t="s">
        <v>331</v>
      </c>
      <c r="C93" t="s">
        <v>53</v>
      </c>
      <c r="J93" s="13"/>
      <c r="K93" s="5" t="s">
        <v>95</v>
      </c>
      <c r="L93" s="11"/>
    </row>
    <row r="94" spans="1:12">
      <c r="A94" t="s">
        <v>75</v>
      </c>
      <c r="C94" t="s">
        <v>54</v>
      </c>
      <c r="J94" s="13"/>
      <c r="K94" s="5" t="s">
        <v>97</v>
      </c>
      <c r="L94" s="11"/>
    </row>
    <row r="95" spans="1:12">
      <c r="A95" t="s">
        <v>339</v>
      </c>
      <c r="C95" t="s">
        <v>55</v>
      </c>
      <c r="J95" s="13"/>
      <c r="K95" s="30" t="s">
        <v>100</v>
      </c>
      <c r="L95" s="11"/>
    </row>
    <row r="96" spans="1:12">
      <c r="A96" t="s">
        <v>78</v>
      </c>
      <c r="C96" t="s">
        <v>56</v>
      </c>
      <c r="J96" s="13"/>
      <c r="K96" s="5" t="s">
        <v>101</v>
      </c>
      <c r="L96" s="11"/>
    </row>
    <row r="97" spans="1:12">
      <c r="A97" t="s">
        <v>79</v>
      </c>
      <c r="C97" t="s">
        <v>57</v>
      </c>
      <c r="J97" s="13"/>
      <c r="K97" s="5" t="s">
        <v>103</v>
      </c>
      <c r="L97" s="11"/>
    </row>
    <row r="98" spans="1:12">
      <c r="A98" t="s">
        <v>81</v>
      </c>
      <c r="C98" t="s">
        <v>58</v>
      </c>
      <c r="J98" s="13"/>
      <c r="K98" s="5" t="s">
        <v>104</v>
      </c>
      <c r="L98" s="11"/>
    </row>
    <row r="99" spans="1:12">
      <c r="A99" t="s">
        <v>82</v>
      </c>
      <c r="C99" t="s">
        <v>59</v>
      </c>
      <c r="J99" s="13"/>
      <c r="K99" s="5" t="s">
        <v>106</v>
      </c>
      <c r="L99" s="11"/>
    </row>
    <row r="100" spans="1:12">
      <c r="A100" t="s">
        <v>342</v>
      </c>
      <c r="C100" t="s">
        <v>314</v>
      </c>
      <c r="J100" s="13"/>
      <c r="K100" s="5" t="s">
        <v>107</v>
      </c>
      <c r="L100" s="11"/>
    </row>
    <row r="101" spans="1:12">
      <c r="A101" t="s">
        <v>14</v>
      </c>
      <c r="C101" t="s">
        <v>316</v>
      </c>
      <c r="J101" s="13"/>
      <c r="K101" s="5" t="s">
        <v>108</v>
      </c>
      <c r="L101" s="11"/>
    </row>
    <row r="102" spans="1:12">
      <c r="A102" t="s">
        <v>85</v>
      </c>
      <c r="C102" t="s">
        <v>60</v>
      </c>
      <c r="J102" s="13"/>
      <c r="K102" s="5" t="s">
        <v>109</v>
      </c>
      <c r="L102" s="11"/>
    </row>
    <row r="103" spans="1:12">
      <c r="A103" t="s">
        <v>87</v>
      </c>
      <c r="C103" t="s">
        <v>61</v>
      </c>
      <c r="J103" s="13"/>
      <c r="K103" s="5" t="s">
        <v>110</v>
      </c>
      <c r="L103" s="11"/>
    </row>
    <row r="104" spans="1:12">
      <c r="A104" t="s">
        <v>20</v>
      </c>
      <c r="C104" t="s">
        <v>62</v>
      </c>
      <c r="J104" s="13"/>
      <c r="K104" s="5" t="s">
        <v>111</v>
      </c>
      <c r="L104" s="11"/>
    </row>
    <row r="105" spans="1:12">
      <c r="A105" t="s">
        <v>22</v>
      </c>
      <c r="C105" t="s">
        <v>318</v>
      </c>
      <c r="J105" s="13"/>
      <c r="K105" s="5" t="s">
        <v>112</v>
      </c>
      <c r="L105" s="11"/>
    </row>
    <row r="106" spans="1:12">
      <c r="A106" t="s">
        <v>91</v>
      </c>
      <c r="C106" t="s">
        <v>321</v>
      </c>
      <c r="J106" s="13"/>
      <c r="K106" s="5" t="s">
        <v>113</v>
      </c>
      <c r="L106" s="11"/>
    </row>
    <row r="107" spans="1:12">
      <c r="A107" t="s">
        <v>93</v>
      </c>
      <c r="C107" t="s">
        <v>64</v>
      </c>
      <c r="J107" s="13"/>
      <c r="K107" s="5" t="s">
        <v>114</v>
      </c>
      <c r="L107" s="11"/>
    </row>
    <row r="108" spans="1:12">
      <c r="A108" t="s">
        <v>35</v>
      </c>
      <c r="C108" t="s">
        <v>66</v>
      </c>
      <c r="J108" s="13"/>
      <c r="K108" s="5" t="s">
        <v>115</v>
      </c>
      <c r="L108" s="11"/>
    </row>
    <row r="109" spans="1:12">
      <c r="A109" t="s">
        <v>96</v>
      </c>
      <c r="C109" t="s">
        <v>68</v>
      </c>
      <c r="J109" s="13"/>
      <c r="K109" s="5" t="s">
        <v>116</v>
      </c>
      <c r="L109" s="11"/>
    </row>
    <row r="110" spans="1:12">
      <c r="A110" t="s">
        <v>98</v>
      </c>
      <c r="C110" t="s">
        <v>69</v>
      </c>
      <c r="J110" s="13"/>
      <c r="K110" s="5" t="s">
        <v>117</v>
      </c>
      <c r="L110" s="11"/>
    </row>
    <row r="111" spans="1:12">
      <c r="A111" t="s">
        <v>99</v>
      </c>
      <c r="C111" t="s">
        <v>70</v>
      </c>
      <c r="J111" s="13"/>
      <c r="K111" s="5" t="s">
        <v>118</v>
      </c>
      <c r="L111" s="11"/>
    </row>
    <row r="112" spans="1:12">
      <c r="A112" t="s">
        <v>38</v>
      </c>
      <c r="C112" t="s">
        <v>72</v>
      </c>
      <c r="J112" s="13"/>
      <c r="K112" s="5" t="s">
        <v>119</v>
      </c>
      <c r="L112" s="11"/>
    </row>
    <row r="113" spans="1:12">
      <c r="A113" t="s">
        <v>102</v>
      </c>
      <c r="C113" t="s">
        <v>73</v>
      </c>
      <c r="J113" s="13"/>
      <c r="K113" s="5" t="s">
        <v>120</v>
      </c>
      <c r="L113" s="11"/>
    </row>
    <row r="114" spans="1:12">
      <c r="A114" t="s">
        <v>41</v>
      </c>
      <c r="C114" t="s">
        <v>74</v>
      </c>
      <c r="J114" s="13"/>
      <c r="K114" s="5" t="s">
        <v>121</v>
      </c>
      <c r="L114" s="11"/>
    </row>
    <row r="115" spans="1:12">
      <c r="A115" t="s">
        <v>43</v>
      </c>
      <c r="C115" t="s">
        <v>76</v>
      </c>
      <c r="J115" s="13"/>
      <c r="K115" s="5" t="s">
        <v>122</v>
      </c>
      <c r="L115" s="11"/>
    </row>
    <row r="116" spans="1:12">
      <c r="A116" t="s">
        <v>105</v>
      </c>
      <c r="C116" t="s">
        <v>77</v>
      </c>
      <c r="J116" s="13"/>
      <c r="K116" s="5" t="s">
        <v>123</v>
      </c>
      <c r="L116" s="11"/>
    </row>
    <row r="117" spans="1:12">
      <c r="C117" t="s">
        <v>330</v>
      </c>
      <c r="J117" s="13"/>
      <c r="K117" s="5" t="s">
        <v>124</v>
      </c>
      <c r="L117" s="11"/>
    </row>
    <row r="118" spans="1:12">
      <c r="C118" t="s">
        <v>80</v>
      </c>
      <c r="J118" s="13"/>
      <c r="K118" s="5" t="s">
        <v>125</v>
      </c>
      <c r="L118" s="11"/>
    </row>
    <row r="119" spans="1:12">
      <c r="C119" t="s">
        <v>287</v>
      </c>
      <c r="J119" s="13"/>
      <c r="K119" s="5" t="s">
        <v>126</v>
      </c>
      <c r="L119" s="11"/>
    </row>
    <row r="120" spans="1:12">
      <c r="C120" t="s">
        <v>335</v>
      </c>
      <c r="J120" s="13"/>
      <c r="K120" s="5" t="s">
        <v>127</v>
      </c>
      <c r="L120" s="11"/>
    </row>
    <row r="121" spans="1:12">
      <c r="C121" t="s">
        <v>83</v>
      </c>
      <c r="J121" s="13"/>
      <c r="K121" s="5" t="s">
        <v>128</v>
      </c>
      <c r="L121" s="11"/>
    </row>
    <row r="122" spans="1:12">
      <c r="C122" t="s">
        <v>84</v>
      </c>
      <c r="J122" s="13"/>
      <c r="K122" s="5" t="s">
        <v>129</v>
      </c>
      <c r="L122" s="11"/>
    </row>
    <row r="123" spans="1:12">
      <c r="C123" t="s">
        <v>86</v>
      </c>
      <c r="J123" s="13"/>
      <c r="K123" s="5" t="s">
        <v>130</v>
      </c>
      <c r="L123" s="11"/>
    </row>
    <row r="124" spans="1:12">
      <c r="C124" t="s">
        <v>88</v>
      </c>
      <c r="J124" s="13"/>
      <c r="K124" s="5" t="s">
        <v>131</v>
      </c>
      <c r="L124" s="11"/>
    </row>
    <row r="125" spans="1:12">
      <c r="C125" t="s">
        <v>89</v>
      </c>
      <c r="J125" s="13"/>
      <c r="K125" s="5" t="s">
        <v>132</v>
      </c>
      <c r="L125" s="11"/>
    </row>
    <row r="126" spans="1:12">
      <c r="C126" t="s">
        <v>90</v>
      </c>
      <c r="J126" s="13"/>
      <c r="K126" s="5" t="s">
        <v>133</v>
      </c>
      <c r="L126" s="11"/>
    </row>
    <row r="127" spans="1:12">
      <c r="C127" t="s">
        <v>92</v>
      </c>
      <c r="J127" s="13"/>
      <c r="K127" s="5" t="s">
        <v>134</v>
      </c>
      <c r="L127" s="11"/>
    </row>
    <row r="128" spans="1:12">
      <c r="C128" t="s">
        <v>94</v>
      </c>
      <c r="J128" s="13"/>
      <c r="K128" s="5" t="s">
        <v>135</v>
      </c>
      <c r="L128" s="11"/>
    </row>
    <row r="129" spans="3:15">
      <c r="C129" t="s">
        <v>95</v>
      </c>
      <c r="J129" s="13"/>
      <c r="K129" s="5" t="s">
        <v>136</v>
      </c>
      <c r="L129" s="11"/>
    </row>
    <row r="130" spans="3:15">
      <c r="C130" t="s">
        <v>97</v>
      </c>
      <c r="J130" s="13"/>
      <c r="K130" s="30" t="s">
        <v>137</v>
      </c>
      <c r="L130" s="11"/>
    </row>
    <row r="131" spans="3:15">
      <c r="C131" t="s">
        <v>341</v>
      </c>
      <c r="J131" s="13"/>
      <c r="K131" s="5" t="s">
        <v>138</v>
      </c>
      <c r="L131" s="11"/>
    </row>
    <row r="132" spans="3:15">
      <c r="C132" t="s">
        <v>100</v>
      </c>
      <c r="J132" s="13"/>
      <c r="K132" s="5" t="s">
        <v>139</v>
      </c>
      <c r="L132" s="11"/>
    </row>
    <row r="133" spans="3:15">
      <c r="C133" t="s">
        <v>101</v>
      </c>
      <c r="J133" s="13"/>
      <c r="K133" s="5" t="s">
        <v>140</v>
      </c>
      <c r="L133" s="11"/>
    </row>
    <row r="134" spans="3:15">
      <c r="C134" t="s">
        <v>13</v>
      </c>
      <c r="J134" s="13"/>
      <c r="K134" s="5" t="s">
        <v>141</v>
      </c>
      <c r="L134" s="11"/>
      <c r="O134" s="3"/>
    </row>
    <row r="135" spans="3:15">
      <c r="C135" t="s">
        <v>103</v>
      </c>
      <c r="J135" s="13"/>
      <c r="K135" s="5" t="s">
        <v>142</v>
      </c>
      <c r="L135" s="11"/>
    </row>
    <row r="136" spans="3:15">
      <c r="C136" t="s">
        <v>104</v>
      </c>
      <c r="J136" s="13"/>
      <c r="K136" s="5" t="s">
        <v>143</v>
      </c>
      <c r="L136" s="11"/>
    </row>
    <row r="137" spans="3:15">
      <c r="C137" t="s">
        <v>106</v>
      </c>
      <c r="J137" s="13"/>
      <c r="K137" s="16" t="s">
        <v>144</v>
      </c>
      <c r="L137" s="11"/>
    </row>
    <row r="138" spans="3:15">
      <c r="C138" t="s">
        <v>107</v>
      </c>
      <c r="J138" s="13"/>
      <c r="K138" s="5" t="s">
        <v>145</v>
      </c>
      <c r="L138" s="11"/>
    </row>
    <row r="139" spans="3:15">
      <c r="C139" t="s">
        <v>108</v>
      </c>
      <c r="J139" s="13"/>
      <c r="K139" s="5" t="s">
        <v>146</v>
      </c>
      <c r="L139" s="11"/>
    </row>
    <row r="140" spans="3:15">
      <c r="C140" t="s">
        <v>109</v>
      </c>
      <c r="J140" s="13"/>
      <c r="K140" s="5" t="s">
        <v>147</v>
      </c>
      <c r="L140" s="11"/>
    </row>
    <row r="141" spans="3:15">
      <c r="C141" t="s">
        <v>110</v>
      </c>
      <c r="J141" s="13"/>
      <c r="K141" s="5" t="s">
        <v>148</v>
      </c>
      <c r="L141" s="11"/>
    </row>
    <row r="142" spans="3:15">
      <c r="C142" t="s">
        <v>111</v>
      </c>
      <c r="J142" s="13"/>
      <c r="K142" s="5" t="s">
        <v>149</v>
      </c>
      <c r="L142" s="11"/>
    </row>
    <row r="143" spans="3:15">
      <c r="C143" t="s">
        <v>112</v>
      </c>
      <c r="J143" s="13"/>
      <c r="K143" s="5" t="s">
        <v>150</v>
      </c>
      <c r="L143" s="11"/>
    </row>
    <row r="144" spans="3:15">
      <c r="C144" t="s">
        <v>113</v>
      </c>
      <c r="J144" s="13"/>
      <c r="K144" s="5" t="s">
        <v>151</v>
      </c>
      <c r="L144" s="11"/>
    </row>
    <row r="145" spans="3:12">
      <c r="C145" t="s">
        <v>114</v>
      </c>
      <c r="J145" s="13"/>
      <c r="K145" s="5" t="s">
        <v>152</v>
      </c>
      <c r="L145" s="11"/>
    </row>
    <row r="146" spans="3:12">
      <c r="C146" t="s">
        <v>115</v>
      </c>
      <c r="J146" s="13"/>
      <c r="K146" s="5" t="s">
        <v>153</v>
      </c>
      <c r="L146" s="11"/>
    </row>
    <row r="147" spans="3:12">
      <c r="C147" t="s">
        <v>116</v>
      </c>
      <c r="J147" s="13"/>
      <c r="K147" s="5" t="s">
        <v>154</v>
      </c>
      <c r="L147" s="11"/>
    </row>
    <row r="148" spans="3:12">
      <c r="C148" t="s">
        <v>117</v>
      </c>
      <c r="J148" s="13"/>
      <c r="K148" s="5" t="s">
        <v>155</v>
      </c>
      <c r="L148" s="11"/>
    </row>
    <row r="149" spans="3:12">
      <c r="C149" t="s">
        <v>118</v>
      </c>
      <c r="J149" s="13"/>
      <c r="K149" s="5" t="s">
        <v>156</v>
      </c>
      <c r="L149" s="11"/>
    </row>
    <row r="150" spans="3:12">
      <c r="C150" t="s">
        <v>119</v>
      </c>
      <c r="J150" s="13"/>
      <c r="K150" s="5" t="s">
        <v>157</v>
      </c>
      <c r="L150" s="11"/>
    </row>
    <row r="151" spans="3:12">
      <c r="C151" t="s">
        <v>120</v>
      </c>
      <c r="J151" s="13"/>
      <c r="K151" s="5" t="s">
        <v>158</v>
      </c>
      <c r="L151" s="11"/>
    </row>
    <row r="152" spans="3:12">
      <c r="C152" t="s">
        <v>29</v>
      </c>
      <c r="J152" s="13"/>
      <c r="K152" s="5" t="s">
        <v>159</v>
      </c>
      <c r="L152" s="11"/>
    </row>
    <row r="153" spans="3:12">
      <c r="C153" t="s">
        <v>121</v>
      </c>
      <c r="J153" s="13"/>
      <c r="K153" s="5" t="s">
        <v>160</v>
      </c>
      <c r="L153" s="11"/>
    </row>
    <row r="154" spans="3:12">
      <c r="C154" t="s">
        <v>122</v>
      </c>
      <c r="J154" s="13"/>
      <c r="K154" s="5" t="s">
        <v>161</v>
      </c>
      <c r="L154" s="11"/>
    </row>
    <row r="155" spans="3:12">
      <c r="C155" t="s">
        <v>123</v>
      </c>
      <c r="J155" s="13"/>
      <c r="K155" s="5" t="s">
        <v>162</v>
      </c>
      <c r="L155" s="11"/>
    </row>
    <row r="156" spans="3:12">
      <c r="C156" t="s">
        <v>124</v>
      </c>
      <c r="J156" s="13"/>
      <c r="K156" s="5" t="s">
        <v>163</v>
      </c>
      <c r="L156" s="11"/>
    </row>
    <row r="157" spans="3:12">
      <c r="C157" t="s">
        <v>125</v>
      </c>
      <c r="J157" s="13"/>
      <c r="K157" s="5" t="s">
        <v>164</v>
      </c>
      <c r="L157" s="11"/>
    </row>
    <row r="158" spans="3:12">
      <c r="C158" t="s">
        <v>42</v>
      </c>
      <c r="J158" s="13"/>
      <c r="K158" s="5" t="s">
        <v>165</v>
      </c>
      <c r="L158" s="11"/>
    </row>
    <row r="159" spans="3:12">
      <c r="C159" t="s">
        <v>44</v>
      </c>
      <c r="J159" s="13"/>
      <c r="K159" s="5" t="s">
        <v>166</v>
      </c>
      <c r="L159" s="11"/>
    </row>
    <row r="160" spans="3:12">
      <c r="C160" t="s">
        <v>126</v>
      </c>
      <c r="J160" s="13"/>
      <c r="K160" s="5" t="s">
        <v>167</v>
      </c>
      <c r="L160" s="11"/>
    </row>
    <row r="161" spans="3:12">
      <c r="C161" t="s">
        <v>127</v>
      </c>
      <c r="J161" s="13"/>
      <c r="K161" s="5" t="s">
        <v>168</v>
      </c>
      <c r="L161" s="11"/>
    </row>
    <row r="162" spans="3:12">
      <c r="C162" t="s">
        <v>128</v>
      </c>
      <c r="J162" s="13"/>
      <c r="K162" s="5" t="s">
        <v>169</v>
      </c>
      <c r="L162" s="11"/>
    </row>
    <row r="163" spans="3:12">
      <c r="C163" t="s">
        <v>129</v>
      </c>
      <c r="J163" s="13"/>
      <c r="K163" s="5" t="s">
        <v>170</v>
      </c>
      <c r="L163" s="11"/>
    </row>
    <row r="164" spans="3:12">
      <c r="C164" t="s">
        <v>130</v>
      </c>
      <c r="J164" s="13"/>
      <c r="K164" s="5" t="s">
        <v>171</v>
      </c>
      <c r="L164" s="11"/>
    </row>
    <row r="165" spans="3:12">
      <c r="C165" t="s">
        <v>52</v>
      </c>
      <c r="J165" s="13"/>
      <c r="K165" s="5" t="s">
        <v>172</v>
      </c>
      <c r="L165" s="11"/>
    </row>
    <row r="166" spans="3:12">
      <c r="C166" t="s">
        <v>131</v>
      </c>
      <c r="J166" s="13"/>
      <c r="K166" s="5" t="s">
        <v>173</v>
      </c>
      <c r="L166" s="11"/>
    </row>
    <row r="167" spans="3:12" ht="15" thickBot="1">
      <c r="C167" t="s">
        <v>63</v>
      </c>
      <c r="J167" s="17"/>
      <c r="K167" s="18" t="s">
        <v>174</v>
      </c>
      <c r="L167" s="19"/>
    </row>
    <row r="168" spans="3:12" ht="15" thickTop="1">
      <c r="C168" t="s">
        <v>132</v>
      </c>
    </row>
    <row r="169" spans="3:12">
      <c r="C169" t="s">
        <v>133</v>
      </c>
    </row>
    <row r="170" spans="3:12">
      <c r="C170" t="s">
        <v>134</v>
      </c>
    </row>
    <row r="171" spans="3:12">
      <c r="C171" t="s">
        <v>135</v>
      </c>
    </row>
    <row r="172" spans="3:12">
      <c r="C172" t="s">
        <v>136</v>
      </c>
    </row>
    <row r="173" spans="3:12">
      <c r="C173" t="s">
        <v>137</v>
      </c>
    </row>
    <row r="174" spans="3:12">
      <c r="C174" t="s">
        <v>138</v>
      </c>
    </row>
    <row r="175" spans="3:12">
      <c r="C175" t="s">
        <v>65</v>
      </c>
    </row>
    <row r="176" spans="3:12">
      <c r="C176" t="s">
        <v>67</v>
      </c>
    </row>
    <row r="177" spans="3:3">
      <c r="C177" t="s">
        <v>139</v>
      </c>
    </row>
    <row r="178" spans="3:3">
      <c r="C178" t="s">
        <v>140</v>
      </c>
    </row>
    <row r="179" spans="3:3">
      <c r="C179" t="s">
        <v>71</v>
      </c>
    </row>
    <row r="180" spans="3:3">
      <c r="C180" t="s">
        <v>141</v>
      </c>
    </row>
    <row r="181" spans="3:3">
      <c r="C181" t="s">
        <v>325</v>
      </c>
    </row>
    <row r="182" spans="3:3">
      <c r="C182" t="s">
        <v>142</v>
      </c>
    </row>
    <row r="183" spans="3:3">
      <c r="C183" t="s">
        <v>143</v>
      </c>
    </row>
    <row r="184" spans="3:3">
      <c r="C184" t="s">
        <v>144</v>
      </c>
    </row>
    <row r="185" spans="3:3">
      <c r="C185" t="s">
        <v>145</v>
      </c>
    </row>
    <row r="186" spans="3:3">
      <c r="C186" t="s">
        <v>146</v>
      </c>
    </row>
    <row r="187" spans="3:3">
      <c r="C187" t="s">
        <v>339</v>
      </c>
    </row>
    <row r="188" spans="3:3">
      <c r="C188" t="s">
        <v>147</v>
      </c>
    </row>
    <row r="189" spans="3:3">
      <c r="C189" t="s">
        <v>148</v>
      </c>
    </row>
    <row r="190" spans="3:3">
      <c r="C190" t="s">
        <v>78</v>
      </c>
    </row>
    <row r="191" spans="3:3">
      <c r="C191" t="s">
        <v>81</v>
      </c>
    </row>
    <row r="192" spans="3:3">
      <c r="C192" t="s">
        <v>82</v>
      </c>
    </row>
    <row r="193" spans="3:3">
      <c r="C193" t="s">
        <v>342</v>
      </c>
    </row>
    <row r="194" spans="3:3">
      <c r="C194" t="s">
        <v>149</v>
      </c>
    </row>
    <row r="195" spans="3:3">
      <c r="C195" t="s">
        <v>150</v>
      </c>
    </row>
    <row r="196" spans="3:3">
      <c r="C196" t="s">
        <v>151</v>
      </c>
    </row>
    <row r="197" spans="3:3">
      <c r="C197" t="s">
        <v>152</v>
      </c>
    </row>
    <row r="198" spans="3:3">
      <c r="C198" t="s">
        <v>153</v>
      </c>
    </row>
    <row r="199" spans="3:3">
      <c r="C199" t="s">
        <v>14</v>
      </c>
    </row>
    <row r="200" spans="3:3">
      <c r="C200" t="s">
        <v>85</v>
      </c>
    </row>
    <row r="201" spans="3:3">
      <c r="C201" t="s">
        <v>87</v>
      </c>
    </row>
    <row r="202" spans="3:3">
      <c r="C202" t="s">
        <v>154</v>
      </c>
    </row>
    <row r="203" spans="3:3">
      <c r="C203" t="s">
        <v>155</v>
      </c>
    </row>
    <row r="204" spans="3:3">
      <c r="C204" t="s">
        <v>17</v>
      </c>
    </row>
    <row r="205" spans="3:3">
      <c r="C205" t="s">
        <v>156</v>
      </c>
    </row>
    <row r="206" spans="3:3">
      <c r="C206" t="s">
        <v>157</v>
      </c>
    </row>
    <row r="207" spans="3:3">
      <c r="C207" t="s">
        <v>158</v>
      </c>
    </row>
    <row r="208" spans="3:3">
      <c r="C208" t="s">
        <v>159</v>
      </c>
    </row>
    <row r="209" spans="3:3">
      <c r="C209" t="s">
        <v>160</v>
      </c>
    </row>
    <row r="210" spans="3:3">
      <c r="C210" t="s">
        <v>161</v>
      </c>
    </row>
    <row r="211" spans="3:3">
      <c r="C211" t="s">
        <v>93</v>
      </c>
    </row>
    <row r="212" spans="3:3">
      <c r="C212" t="s">
        <v>162</v>
      </c>
    </row>
    <row r="213" spans="3:3">
      <c r="C213" t="s">
        <v>32</v>
      </c>
    </row>
    <row r="214" spans="3:3">
      <c r="C214" t="s">
        <v>163</v>
      </c>
    </row>
    <row r="215" spans="3:3">
      <c r="C215" t="s">
        <v>98</v>
      </c>
    </row>
    <row r="216" spans="3:3">
      <c r="C216" t="s">
        <v>164</v>
      </c>
    </row>
    <row r="217" spans="3:3">
      <c r="C217" t="s">
        <v>165</v>
      </c>
    </row>
    <row r="218" spans="3:3">
      <c r="C218" t="s">
        <v>166</v>
      </c>
    </row>
    <row r="219" spans="3:3">
      <c r="C219" t="s">
        <v>167</v>
      </c>
    </row>
    <row r="220" spans="3:3">
      <c r="C220" t="s">
        <v>168</v>
      </c>
    </row>
    <row r="221" spans="3:3">
      <c r="C221" t="s">
        <v>169</v>
      </c>
    </row>
    <row r="222" spans="3:3">
      <c r="C222" t="s">
        <v>170</v>
      </c>
    </row>
    <row r="223" spans="3:3">
      <c r="C223" t="s">
        <v>171</v>
      </c>
    </row>
    <row r="224" spans="3:3">
      <c r="C224" t="s">
        <v>102</v>
      </c>
    </row>
    <row r="225" spans="3:3">
      <c r="C225" t="s">
        <v>41</v>
      </c>
    </row>
    <row r="226" spans="3:3">
      <c r="C226" t="s">
        <v>43</v>
      </c>
    </row>
    <row r="227" spans="3:3">
      <c r="C227" t="s">
        <v>172</v>
      </c>
    </row>
    <row r="228" spans="3:3">
      <c r="C228" t="s">
        <v>173</v>
      </c>
    </row>
    <row r="229" spans="3:3">
      <c r="C229" t="s">
        <v>174</v>
      </c>
    </row>
    <row r="230" spans="3:3">
      <c r="C230" t="s">
        <v>175</v>
      </c>
    </row>
  </sheetData>
  <mergeCells count="1">
    <mergeCell ref="E1:L1"/>
  </mergeCells>
  <phoneticPr fontId="8" type="noConversion"/>
  <conditionalFormatting sqref="A2:C57 A138:C166 B87:C137 A87:A116 A84:C86 A58:A83 C58:C83 B58:B80 A167:B173">
    <cfRule type="expression" dxfId="1" priority="2">
      <formula>NOT(ISERROR(SEARCH("DROSHA",A2)))</formula>
    </cfRule>
  </conditionalFormatting>
  <conditionalFormatting sqref="A2:C1048576">
    <cfRule type="expression" dxfId="0" priority="1">
      <formula>NOT(ISERROR(SEARCH("DGCR8",A2)))</formula>
    </cfRule>
  </conditionalFormatting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IAS RIBELA Sara</dc:creator>
  <cp:lastModifiedBy>Sara Macias Ribela</cp:lastModifiedBy>
  <dcterms:created xsi:type="dcterms:W3CDTF">2015-06-12T11:17:45Z</dcterms:created>
  <dcterms:modified xsi:type="dcterms:W3CDTF">2015-09-27T10:34:55Z</dcterms:modified>
</cp:coreProperties>
</file>